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H$121</definedName>
  </definedName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72" uniqueCount="32">
  <si>
    <t xml:space="preserve">Target</t>
  </si>
  <si>
    <t xml:space="preserve">SNPs overlapped with 1240k</t>
  </si>
  <si>
    <t xml:space="preserve">Sources (S1;S2)</t>
  </si>
  <si>
    <t xml:space="preserve">S1 coefficient</t>
  </si>
  <si>
    <t xml:space="preserve">S2 coefficient</t>
  </si>
  <si>
    <t xml:space="preserve">P-value</t>
  </si>
  <si>
    <t xml:space="preserve">SSE</t>
  </si>
  <si>
    <t xml:space="preserve">P-value&gt;0.05?</t>
  </si>
  <si>
    <t xml:space="preserve">BBK1</t>
  </si>
  <si>
    <t xml:space="preserve"> Moldova_Cimmerian.SG;Russia_EIA_Sargatka_IA.AG</t>
  </si>
  <si>
    <t xml:space="preserve"> Moldova_Cimmerian.SG;Tajikistan_BA_DashtiKozy.AG</t>
  </si>
  <si>
    <t xml:space="preserve">Bulgaria_LIA.AG; Tajikistan_BA_DashtiKozy.AG</t>
  </si>
  <si>
    <t xml:space="preserve">Bulgaria_LIA.AG; Turkmenistan_Gonur_BA_1.AG</t>
  </si>
  <si>
    <t xml:space="preserve">Kazakhstan_Tasmola_EIA.AG</t>
  </si>
  <si>
    <t xml:space="preserve">NA</t>
  </si>
  <si>
    <t xml:space="preserve">Kazakhstan_Tasmola_EIA.AG;  Turkmenistan_Gonur_BA_1.AG</t>
  </si>
  <si>
    <t xml:space="preserve">Kazakhstan_Tasmola_EIA.AG; Tajikistan_BA_DashtiKozy.AG</t>
  </si>
  <si>
    <t xml:space="preserve">Kazakhstan_Tasmola_EIA.AG;Bulgaria_LIA.AG</t>
  </si>
  <si>
    <t xml:space="preserve">Kazakhstan_Tasmola_EIA.AG;Moldova_Cimmerian.SG</t>
  </si>
  <si>
    <t xml:space="preserve">Moldova_Cimmerian.SG</t>
  </si>
  <si>
    <t xml:space="preserve">Moldova_Cimmerian.SG; Turkmenistan_Gonur_BA_1.AG</t>
  </si>
  <si>
    <t xml:space="preserve">Russia_EIA_Sargatka_IA.AG</t>
  </si>
  <si>
    <t xml:space="preserve">Russia_EIA_Sargatka_IA.AG; Bulgaria_LIA.AG</t>
  </si>
  <si>
    <t xml:space="preserve">Russia_EIA_Sargatka_IA.AG; Tajikistan_BA_DashtiKozy.AG</t>
  </si>
  <si>
    <t xml:space="preserve">Russia_EIA_Sargatka_IA.AG; Turkmenistan_Gonur_BA_1.AG</t>
  </si>
  <si>
    <t xml:space="preserve">BBK10.1</t>
  </si>
  <si>
    <t xml:space="preserve">BBK11</t>
  </si>
  <si>
    <t xml:space="preserve">BBK12</t>
  </si>
  <si>
    <t xml:space="preserve">BBK14</t>
  </si>
  <si>
    <t xml:space="preserve">BBK15</t>
  </si>
  <si>
    <t xml:space="preserve">BBK6</t>
  </si>
  <si>
    <t xml:space="preserve">BBObj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4" activeCellId="0" sqref="A84"/>
    </sheetView>
  </sheetViews>
  <sheetFormatPr defaultColWidth="11.60546875" defaultRowHeight="12.8" zeroHeight="false" outlineLevelRow="0" outlineLevelCol="0"/>
  <cols>
    <col collapsed="false" customWidth="true" hidden="false" outlineLevel="0" max="2" min="2" style="0" width="24.8"/>
    <col collapsed="false" customWidth="true" hidden="false" outlineLevel="0" max="3" min="3" style="0" width="54.3"/>
    <col collapsed="false" customWidth="true" hidden="false" outlineLevel="0" max="4" min="4" style="0" width="12.83"/>
    <col collapsed="false" customWidth="true" hidden="false" outlineLevel="0" max="8" min="8" style="0" width="13.89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2.8" hidden="false" customHeight="false" outlineLevel="0" collapsed="false">
      <c r="A2" s="1" t="s">
        <v>8</v>
      </c>
      <c r="B2" s="1" t="n">
        <v>148930</v>
      </c>
      <c r="C2" s="1" t="s">
        <v>9</v>
      </c>
      <c r="D2" s="2" t="n">
        <v>0.087</v>
      </c>
      <c r="E2" s="2" t="n">
        <v>0.913</v>
      </c>
      <c r="F2" s="3" t="n">
        <v>0.499863</v>
      </c>
      <c r="G2" s="3" t="n">
        <v>0.49</v>
      </c>
      <c r="H2" s="1" t="str">
        <f aca="false">IF(AND(F2&gt;0.05, G2&lt;0.05), "Yes", "No")</f>
        <v>No</v>
      </c>
    </row>
    <row r="3" customFormat="false" ht="12.8" hidden="false" customHeight="false" outlineLevel="0" collapsed="false">
      <c r="A3" s="1" t="s">
        <v>8</v>
      </c>
      <c r="B3" s="1" t="n">
        <v>145934</v>
      </c>
      <c r="C3" s="1" t="s">
        <v>10</v>
      </c>
      <c r="D3" s="2" t="n">
        <v>1.038</v>
      </c>
      <c r="E3" s="2" t="n">
        <v>-0.038</v>
      </c>
      <c r="F3" s="3" t="n">
        <v>0.141795</v>
      </c>
      <c r="G3" s="3" t="n">
        <v>0.079</v>
      </c>
      <c r="H3" s="1" t="str">
        <f aca="false">IF(AND(F3&gt;0.05, G3&lt;0.05), "Yes", "No")</f>
        <v>No</v>
      </c>
    </row>
    <row r="4" customFormat="false" ht="12.8" hidden="false" customHeight="false" outlineLevel="0" collapsed="false">
      <c r="A4" s="1" t="s">
        <v>8</v>
      </c>
      <c r="B4" s="1" t="n">
        <v>105206</v>
      </c>
      <c r="C4" s="1" t="s">
        <v>11</v>
      </c>
      <c r="D4" s="2" t="n">
        <v>-3.165</v>
      </c>
      <c r="E4" s="2" t="n">
        <v>4.165</v>
      </c>
      <c r="F4" s="3" t="n">
        <v>0</v>
      </c>
      <c r="G4" s="3" t="n">
        <v>1.648</v>
      </c>
      <c r="H4" s="1" t="str">
        <f aca="false">IF(AND(F4&gt;0.05, G4&lt;0.05), "Yes", "No")</f>
        <v>No</v>
      </c>
    </row>
    <row r="5" customFormat="false" ht="12.8" hidden="false" customHeight="false" outlineLevel="0" collapsed="false">
      <c r="A5" s="1" t="s">
        <v>8</v>
      </c>
      <c r="B5" s="1" t="n">
        <v>100297</v>
      </c>
      <c r="C5" s="1" t="s">
        <v>12</v>
      </c>
      <c r="D5" s="2" t="n">
        <v>2.94</v>
      </c>
      <c r="E5" s="2" t="n">
        <v>-1.94</v>
      </c>
      <c r="F5" s="3" t="n">
        <v>0</v>
      </c>
      <c r="G5" s="1" t="n">
        <v>2.096</v>
      </c>
      <c r="H5" s="1" t="str">
        <f aca="false">IF(AND(F5&gt;0.05, G5&lt;0.05), "Yes", "No")</f>
        <v>No</v>
      </c>
    </row>
    <row r="6" customFormat="false" ht="12.8" hidden="false" customHeight="false" outlineLevel="0" collapsed="false">
      <c r="A6" s="1" t="s">
        <v>8</v>
      </c>
      <c r="B6" s="1" t="n">
        <v>233205</v>
      </c>
      <c r="C6" s="1" t="s">
        <v>13</v>
      </c>
      <c r="D6" s="1" t="n">
        <v>1</v>
      </c>
      <c r="E6" s="1" t="s">
        <v>14</v>
      </c>
      <c r="F6" s="1" t="n">
        <v>0</v>
      </c>
      <c r="G6" s="1" t="n">
        <v>0</v>
      </c>
      <c r="H6" s="1" t="str">
        <f aca="false">IF(AND(F6&gt;0.05, G6&lt;0.05), "Yes", "No")</f>
        <v>No</v>
      </c>
    </row>
    <row r="7" customFormat="false" ht="12.8" hidden="false" customHeight="false" outlineLevel="0" collapsed="false">
      <c r="A7" s="1" t="s">
        <v>8</v>
      </c>
      <c r="B7" s="1" t="n">
        <v>195145</v>
      </c>
      <c r="C7" s="1" t="s">
        <v>15</v>
      </c>
      <c r="D7" s="1" t="n">
        <v>0.82</v>
      </c>
      <c r="E7" s="1" t="n">
        <v>0.18</v>
      </c>
      <c r="F7" s="1" t="n">
        <v>0.01</v>
      </c>
      <c r="G7" s="1" t="n">
        <v>0.028</v>
      </c>
      <c r="H7" s="1" t="str">
        <f aca="false">IF(AND(F7&gt;0.05, G7&lt;0.05), "Yes", "No")</f>
        <v>No</v>
      </c>
    </row>
    <row r="8" customFormat="false" ht="12.8" hidden="false" customHeight="false" outlineLevel="0" collapsed="false">
      <c r="A8" s="1" t="s">
        <v>8</v>
      </c>
      <c r="B8" s="1" t="n">
        <v>199314</v>
      </c>
      <c r="C8" s="1" t="s">
        <v>16</v>
      </c>
      <c r="D8" s="1" t="n">
        <v>0.74</v>
      </c>
      <c r="E8" s="1" t="n">
        <v>0.26</v>
      </c>
      <c r="F8" s="1" t="n">
        <v>0.161</v>
      </c>
      <c r="G8" s="1" t="n">
        <v>0.035</v>
      </c>
      <c r="H8" s="1" t="str">
        <f aca="false">IF(AND(F8&gt;0.05, G8&lt;0.05), "Yes", "No")</f>
        <v>Yes</v>
      </c>
    </row>
    <row r="9" customFormat="false" ht="12.8" hidden="false" customHeight="false" outlineLevel="0" collapsed="false">
      <c r="A9" s="1" t="s">
        <v>8</v>
      </c>
      <c r="B9" s="1" t="n">
        <v>94929</v>
      </c>
      <c r="C9" s="1" t="s">
        <v>17</v>
      </c>
      <c r="D9" s="1" t="n">
        <v>0.8</v>
      </c>
      <c r="E9" s="1" t="n">
        <v>0.2</v>
      </c>
      <c r="F9" s="1" t="n">
        <v>0.1</v>
      </c>
      <c r="G9" s="1" t="n">
        <v>0.035</v>
      </c>
      <c r="H9" s="1" t="str">
        <f aca="false">IF(AND(F9&gt;0.05, G9&lt;0.05), "Yes", "No")</f>
        <v>Yes</v>
      </c>
    </row>
    <row r="10" customFormat="false" ht="12.8" hidden="false" customHeight="false" outlineLevel="0" collapsed="false">
      <c r="A10" s="1" t="s">
        <v>8</v>
      </c>
      <c r="B10" s="1" t="n">
        <v>139050</v>
      </c>
      <c r="C10" s="1" t="s">
        <v>18</v>
      </c>
      <c r="D10" s="1" t="n">
        <v>0.3</v>
      </c>
      <c r="E10" s="1" t="n">
        <v>0.7</v>
      </c>
      <c r="F10" s="1" t="n">
        <v>0.284</v>
      </c>
      <c r="G10" s="1" t="n">
        <v>0.16</v>
      </c>
      <c r="H10" s="1" t="str">
        <f aca="false">IF(AND(F10&gt;0.05, G10&lt;0.05), "Yes", "No")</f>
        <v>No</v>
      </c>
    </row>
    <row r="11" customFormat="false" ht="12.8" hidden="false" customHeight="false" outlineLevel="0" collapsed="false">
      <c r="A11" s="1" t="s">
        <v>8</v>
      </c>
      <c r="B11" s="1" t="n">
        <v>200558</v>
      </c>
      <c r="C11" s="1" t="s">
        <v>19</v>
      </c>
      <c r="D11" s="1" t="n">
        <v>1</v>
      </c>
      <c r="E11" s="1" t="s">
        <v>14</v>
      </c>
      <c r="F11" s="1" t="n">
        <v>0.188</v>
      </c>
      <c r="G11" s="1" t="n">
        <v>0</v>
      </c>
      <c r="H11" s="1" t="str">
        <f aca="false">IF(AND(F11&gt;0.05, G11&lt;0.05), "Yes", "No")</f>
        <v>Yes</v>
      </c>
    </row>
    <row r="12" customFormat="false" ht="12.8" hidden="false" customHeight="false" outlineLevel="0" collapsed="false">
      <c r="A12" s="1" t="s">
        <v>8</v>
      </c>
      <c r="B12" s="1" t="n">
        <v>139675</v>
      </c>
      <c r="C12" s="1" t="s">
        <v>20</v>
      </c>
      <c r="D12" s="1" t="n">
        <v>0.95</v>
      </c>
      <c r="E12" s="1" t="n">
        <v>0.05</v>
      </c>
      <c r="F12" s="1" t="n">
        <v>0.123</v>
      </c>
      <c r="G12" s="1" t="n">
        <v>0.05</v>
      </c>
      <c r="H12" s="1" t="str">
        <f aca="false">IF(AND(F12&gt;0.05, G12&lt;0.05), "Yes", "No")</f>
        <v>No</v>
      </c>
    </row>
    <row r="13" customFormat="false" ht="12.8" hidden="false" customHeight="false" outlineLevel="0" collapsed="false">
      <c r="A13" s="1" t="s">
        <v>8</v>
      </c>
      <c r="B13" s="1" t="n">
        <v>262028</v>
      </c>
      <c r="C13" s="1" t="s">
        <v>21</v>
      </c>
      <c r="D13" s="1" t="n">
        <v>1</v>
      </c>
      <c r="E13" s="1" t="s">
        <v>14</v>
      </c>
      <c r="F13" s="1" t="n">
        <v>0.16</v>
      </c>
      <c r="G13" s="1" t="n">
        <v>0</v>
      </c>
      <c r="H13" s="1" t="str">
        <f aca="false">IF(AND(F13&gt;0.05, G13&lt;0.05), "Yes", "No")</f>
        <v>Yes</v>
      </c>
    </row>
    <row r="14" customFormat="false" ht="12.8" hidden="false" customHeight="false" outlineLevel="0" collapsed="false">
      <c r="A14" s="1" t="s">
        <v>8</v>
      </c>
      <c r="B14" s="1" t="n">
        <v>101224</v>
      </c>
      <c r="C14" s="1" t="s">
        <v>22</v>
      </c>
      <c r="D14" s="2" t="n">
        <v>0.937</v>
      </c>
      <c r="E14" s="2" t="n">
        <v>0.063</v>
      </c>
      <c r="F14" s="3" t="n">
        <v>0.380277</v>
      </c>
      <c r="G14" s="3" t="n">
        <v>0.044</v>
      </c>
      <c r="H14" s="1" t="str">
        <f aca="false">IF(AND(F14&gt;0.05, G14&lt;0.05), "Yes", "No")</f>
        <v>Yes</v>
      </c>
    </row>
    <row r="15" customFormat="false" ht="12.8" hidden="false" customHeight="false" outlineLevel="0" collapsed="false">
      <c r="A15" s="1" t="s">
        <v>8</v>
      </c>
      <c r="B15" s="1" t="n">
        <v>211043</v>
      </c>
      <c r="C15" s="1" t="s">
        <v>23</v>
      </c>
      <c r="D15" s="2" t="n">
        <v>0.958</v>
      </c>
      <c r="E15" s="2" t="n">
        <v>0.042</v>
      </c>
      <c r="F15" s="3" t="n">
        <v>0.086189</v>
      </c>
      <c r="G15" s="3" t="n">
        <v>0.05</v>
      </c>
      <c r="H15" s="1" t="str">
        <f aca="false">IF(AND(F15&gt;0.05, G15&lt;0.05), "Yes", "No")</f>
        <v>No</v>
      </c>
    </row>
    <row r="16" customFormat="false" ht="12.8" hidden="false" customHeight="false" outlineLevel="0" collapsed="false">
      <c r="A16" s="1" t="s">
        <v>8</v>
      </c>
      <c r="B16" s="1" t="n">
        <v>205564</v>
      </c>
      <c r="C16" s="1" t="s">
        <v>24</v>
      </c>
      <c r="D16" s="2" t="n">
        <v>0.904</v>
      </c>
      <c r="E16" s="2" t="n">
        <v>0.096</v>
      </c>
      <c r="F16" s="3" t="n">
        <v>0.653148</v>
      </c>
      <c r="G16" s="3" t="n">
        <v>0.032</v>
      </c>
      <c r="H16" s="1" t="str">
        <f aca="false">IF(AND(F16&gt;0.05, G16&lt;0.05), "Yes", "No")</f>
        <v>Yes</v>
      </c>
    </row>
    <row r="17" customFormat="false" ht="12.8" hidden="false" customHeight="false" outlineLevel="0" collapsed="false">
      <c r="A17" s="1" t="s">
        <v>25</v>
      </c>
      <c r="B17" s="1" t="n">
        <v>86368</v>
      </c>
      <c r="C17" s="1" t="s">
        <v>9</v>
      </c>
      <c r="D17" s="2" t="n">
        <v>-0.192</v>
      </c>
      <c r="E17" s="2" t="n">
        <v>1.192</v>
      </c>
      <c r="F17" s="3" t="n">
        <v>0.284484</v>
      </c>
      <c r="G17" s="3" t="n">
        <v>0.43</v>
      </c>
      <c r="H17" s="1" t="str">
        <f aca="false">IF(AND(F17&gt;0.05, G17&lt;0.05), "Yes", "No")</f>
        <v>No</v>
      </c>
    </row>
    <row r="18" customFormat="false" ht="12.8" hidden="false" customHeight="false" outlineLevel="0" collapsed="false">
      <c r="A18" s="1" t="s">
        <v>25</v>
      </c>
      <c r="B18" s="1" t="n">
        <v>84444</v>
      </c>
      <c r="C18" s="1" t="s">
        <v>10</v>
      </c>
      <c r="D18" s="2" t="n">
        <v>1.076</v>
      </c>
      <c r="E18" s="2" t="n">
        <v>-0.076</v>
      </c>
      <c r="F18" s="3" t="n">
        <v>0.030633</v>
      </c>
      <c r="G18" s="3" t="n">
        <v>0.099</v>
      </c>
      <c r="H18" s="1" t="str">
        <f aca="false">IF(AND(F18&gt;0.05, G18&lt;0.05), "Yes", "No")</f>
        <v>No</v>
      </c>
    </row>
    <row r="19" customFormat="false" ht="12.8" hidden="false" customHeight="false" outlineLevel="0" collapsed="false">
      <c r="A19" s="1" t="s">
        <v>25</v>
      </c>
      <c r="B19" s="1" t="n">
        <v>60560</v>
      </c>
      <c r="C19" s="1" t="s">
        <v>11</v>
      </c>
      <c r="D19" s="2" t="n">
        <v>-2.545</v>
      </c>
      <c r="E19" s="2" t="n">
        <v>3.545</v>
      </c>
      <c r="F19" s="3" t="n">
        <v>0</v>
      </c>
      <c r="G19" s="3" t="n">
        <v>2.856</v>
      </c>
      <c r="H19" s="1" t="str">
        <f aca="false">IF(AND(F19&gt;0.05, G19&lt;0.05), "Yes", "No")</f>
        <v>No</v>
      </c>
    </row>
    <row r="20" customFormat="false" ht="12.8" hidden="false" customHeight="false" outlineLevel="0" collapsed="false">
      <c r="A20" s="1" t="s">
        <v>25</v>
      </c>
      <c r="B20" s="1" t="n">
        <v>57586</v>
      </c>
      <c r="C20" s="1" t="s">
        <v>12</v>
      </c>
      <c r="D20" s="2" t="n">
        <v>1.458</v>
      </c>
      <c r="E20" s="2" t="n">
        <v>-0.458</v>
      </c>
      <c r="F20" s="3" t="n">
        <v>0</v>
      </c>
      <c r="G20" s="1" t="n">
        <v>2.616</v>
      </c>
      <c r="H20" s="1" t="str">
        <f aca="false">IF(AND(F20&gt;0.05, G20&lt;0.05), "Yes", "No")</f>
        <v>No</v>
      </c>
    </row>
    <row r="21" customFormat="false" ht="12.8" hidden="false" customHeight="false" outlineLevel="0" collapsed="false">
      <c r="A21" s="1" t="s">
        <v>25</v>
      </c>
      <c r="B21" s="1" t="n">
        <v>133439</v>
      </c>
      <c r="C21" s="1" t="s">
        <v>13</v>
      </c>
      <c r="D21" s="1" t="n">
        <v>1</v>
      </c>
      <c r="E21" s="1" t="s">
        <v>14</v>
      </c>
      <c r="F21" s="1" t="n">
        <v>0</v>
      </c>
      <c r="G21" s="1" t="n">
        <v>0</v>
      </c>
      <c r="H21" s="1" t="str">
        <f aca="false">IF(AND(F21&gt;0.05, G21&lt;0.05), "Yes", "No")</f>
        <v>No</v>
      </c>
    </row>
    <row r="22" customFormat="false" ht="12.8" hidden="false" customHeight="false" outlineLevel="0" collapsed="false">
      <c r="A22" s="1" t="s">
        <v>25</v>
      </c>
      <c r="B22" s="1" t="n">
        <v>110954</v>
      </c>
      <c r="C22" s="1" t="s">
        <v>15</v>
      </c>
      <c r="D22" s="1" t="n">
        <v>0.8</v>
      </c>
      <c r="E22" s="1" t="n">
        <v>0.2</v>
      </c>
      <c r="F22" s="1" t="n">
        <v>0.017</v>
      </c>
      <c r="G22" s="1" t="n">
        <v>0.032</v>
      </c>
      <c r="H22" s="1" t="str">
        <f aca="false">IF(AND(F22&gt;0.05, G22&lt;0.05), "Yes", "No")</f>
        <v>No</v>
      </c>
    </row>
    <row r="23" customFormat="false" ht="12.8" hidden="false" customHeight="false" outlineLevel="0" collapsed="false">
      <c r="A23" s="1" t="s">
        <v>25</v>
      </c>
      <c r="B23" s="1" t="n">
        <v>113398</v>
      </c>
      <c r="C23" s="1" t="s">
        <v>16</v>
      </c>
      <c r="D23" s="1" t="n">
        <v>0.76</v>
      </c>
      <c r="E23" s="1" t="n">
        <v>0.24</v>
      </c>
      <c r="F23" s="1" t="n">
        <v>0.003</v>
      </c>
      <c r="G23" s="1" t="n">
        <v>0.04</v>
      </c>
      <c r="H23" s="1" t="str">
        <f aca="false">IF(AND(F23&gt;0.05, G23&lt;0.05), "Yes", "No")</f>
        <v>No</v>
      </c>
    </row>
    <row r="24" customFormat="false" ht="12.8" hidden="false" customHeight="false" outlineLevel="0" collapsed="false">
      <c r="A24" s="1" t="s">
        <v>25</v>
      </c>
      <c r="B24" s="1" t="n">
        <v>54341</v>
      </c>
      <c r="C24" s="1" t="s">
        <v>17</v>
      </c>
      <c r="D24" s="1" t="n">
        <v>0.8</v>
      </c>
      <c r="E24" s="1" t="n">
        <v>0.2</v>
      </c>
      <c r="F24" s="1" t="n">
        <v>0.137</v>
      </c>
      <c r="G24" s="1" t="n">
        <v>0.044</v>
      </c>
      <c r="H24" s="1" t="str">
        <f aca="false">IF(AND(F24&gt;0.05, G24&lt;0.05), "Yes", "No")</f>
        <v>Yes</v>
      </c>
    </row>
    <row r="25" customFormat="false" ht="12.8" hidden="false" customHeight="false" outlineLevel="0" collapsed="false">
      <c r="A25" s="1" t="s">
        <v>25</v>
      </c>
      <c r="B25" s="1" t="n">
        <v>80280</v>
      </c>
      <c r="C25" s="1" t="s">
        <v>18</v>
      </c>
      <c r="D25" s="1" t="n">
        <v>0.29</v>
      </c>
      <c r="E25" s="1" t="n">
        <v>0.71</v>
      </c>
      <c r="F25" s="1" t="n">
        <v>0.036</v>
      </c>
      <c r="G25" s="1" t="n">
        <v>0.16</v>
      </c>
      <c r="H25" s="1" t="str">
        <f aca="false">IF(AND(F25&gt;0.05, G25&lt;0.05), "Yes", "No")</f>
        <v>No</v>
      </c>
    </row>
    <row r="26" customFormat="false" ht="12.8" hidden="false" customHeight="false" outlineLevel="0" collapsed="false">
      <c r="A26" s="1" t="s">
        <v>25</v>
      </c>
      <c r="B26" s="1" t="n">
        <v>116727</v>
      </c>
      <c r="C26" s="1" t="s">
        <v>19</v>
      </c>
      <c r="D26" s="1" t="n">
        <v>1</v>
      </c>
      <c r="E26" s="1" t="s">
        <v>14</v>
      </c>
      <c r="F26" s="1" t="n">
        <v>0.021</v>
      </c>
      <c r="G26" s="1" t="n">
        <v>0</v>
      </c>
      <c r="H26" s="1" t="str">
        <f aca="false">IF(AND(F26&gt;0.05, G26&lt;0.05), "Yes", "No")</f>
        <v>No</v>
      </c>
    </row>
    <row r="27" customFormat="false" ht="12.8" hidden="false" customHeight="false" outlineLevel="0" collapsed="false">
      <c r="A27" s="1" t="s">
        <v>25</v>
      </c>
      <c r="B27" s="1" t="n">
        <v>80859</v>
      </c>
      <c r="C27" s="1" t="s">
        <v>20</v>
      </c>
      <c r="D27" s="1" t="n">
        <v>0.92</v>
      </c>
      <c r="E27" s="1" t="n">
        <v>0.08</v>
      </c>
      <c r="F27" s="1" t="n">
        <v>0.046</v>
      </c>
      <c r="G27" s="1" t="n">
        <v>0.056</v>
      </c>
      <c r="H27" s="1" t="str">
        <f aca="false">IF(AND(F27&gt;0.05, G27&lt;0.05), "Yes", "No")</f>
        <v>No</v>
      </c>
    </row>
    <row r="28" customFormat="false" ht="12.8" hidden="false" customHeight="false" outlineLevel="0" collapsed="false">
      <c r="A28" s="1" t="s">
        <v>25</v>
      </c>
      <c r="B28" s="1" t="n">
        <v>150417</v>
      </c>
      <c r="C28" s="1" t="s">
        <v>21</v>
      </c>
      <c r="D28" s="1" t="n">
        <v>1</v>
      </c>
      <c r="E28" s="1" t="s">
        <v>14</v>
      </c>
      <c r="F28" s="1" t="n">
        <v>0.155</v>
      </c>
      <c r="G28" s="1" t="n">
        <v>0</v>
      </c>
      <c r="H28" s="1" t="str">
        <f aca="false">IF(AND(F28&gt;0.05, G28&lt;0.05), "Yes", "No")</f>
        <v>Yes</v>
      </c>
    </row>
    <row r="29" customFormat="false" ht="12.8" hidden="false" customHeight="false" outlineLevel="0" collapsed="false">
      <c r="A29" s="1" t="s">
        <v>25</v>
      </c>
      <c r="B29" s="1" t="n">
        <v>58130</v>
      </c>
      <c r="C29" s="1" t="s">
        <v>22</v>
      </c>
      <c r="D29" s="2" t="n">
        <v>0.945</v>
      </c>
      <c r="E29" s="2" t="n">
        <v>0.05</v>
      </c>
      <c r="F29" s="3" t="n">
        <v>0.781389</v>
      </c>
      <c r="G29" s="3" t="n">
        <v>0.049</v>
      </c>
      <c r="H29" s="1" t="str">
        <f aca="false">IF(AND(F29&gt;0.05, G29&lt;0.05), "Yes", "No")</f>
        <v>Yes</v>
      </c>
    </row>
    <row r="30" customFormat="false" ht="12.8" hidden="false" customHeight="false" outlineLevel="0" collapsed="false">
      <c r="A30" s="1" t="s">
        <v>25</v>
      </c>
      <c r="B30" s="1" t="n">
        <v>120594</v>
      </c>
      <c r="C30" s="1" t="s">
        <v>23</v>
      </c>
      <c r="D30" s="2" t="n">
        <v>0.972</v>
      </c>
      <c r="E30" s="2" t="n">
        <v>0.028</v>
      </c>
      <c r="F30" s="3" t="n">
        <v>0.047849</v>
      </c>
      <c r="G30" s="3" t="n">
        <v>0.054</v>
      </c>
      <c r="H30" s="1" t="str">
        <f aca="false">IF(AND(F30&gt;0.05, G30&lt;0.05), "Yes", "No")</f>
        <v>No</v>
      </c>
    </row>
    <row r="31" customFormat="false" ht="12.8" hidden="false" customHeight="false" outlineLevel="0" collapsed="false">
      <c r="A31" s="1" t="s">
        <v>25</v>
      </c>
      <c r="B31" s="1" t="n">
        <v>117416</v>
      </c>
      <c r="C31" s="1" t="s">
        <v>24</v>
      </c>
      <c r="D31" s="2" t="n">
        <v>0.883</v>
      </c>
      <c r="E31" s="2" t="n">
        <v>0.117</v>
      </c>
      <c r="F31" s="3" t="n">
        <v>0.98488</v>
      </c>
      <c r="G31" s="3" t="n">
        <v>0.035</v>
      </c>
      <c r="H31" s="1" t="str">
        <f aca="false">IF(AND(F31&gt;0.05, G31&lt;0.05), "Yes", "No")</f>
        <v>Yes</v>
      </c>
    </row>
    <row r="32" customFormat="false" ht="12.8" hidden="false" customHeight="false" outlineLevel="0" collapsed="false">
      <c r="A32" s="1" t="s">
        <v>26</v>
      </c>
      <c r="B32" s="1" t="n">
        <v>148703</v>
      </c>
      <c r="C32" s="1" t="s">
        <v>9</v>
      </c>
      <c r="D32" s="2" t="n">
        <v>1.466</v>
      </c>
      <c r="E32" s="2" t="n">
        <v>-0.466</v>
      </c>
      <c r="F32" s="3" t="n">
        <v>0.08328</v>
      </c>
      <c r="G32" s="3" t="n">
        <v>1.789</v>
      </c>
      <c r="H32" s="1" t="str">
        <f aca="false">IF(AND(F32&gt;0.05, G32&lt;0.05), "Yes", "No")</f>
        <v>No</v>
      </c>
    </row>
    <row r="33" customFormat="false" ht="12.8" hidden="false" customHeight="false" outlineLevel="0" collapsed="false">
      <c r="A33" s="1" t="s">
        <v>26</v>
      </c>
      <c r="B33" s="1" t="n">
        <v>145560</v>
      </c>
      <c r="C33" s="1" t="s">
        <v>10</v>
      </c>
      <c r="D33" s="2" t="n">
        <v>1.063</v>
      </c>
      <c r="E33" s="2" t="n">
        <v>-0.063</v>
      </c>
      <c r="F33" s="3" t="n">
        <v>0.067636</v>
      </c>
      <c r="G33" s="3" t="n">
        <v>0.077</v>
      </c>
      <c r="H33" s="1" t="str">
        <f aca="false">IF(AND(F33&gt;0.05, G33&lt;0.05), "Yes", "No")</f>
        <v>No</v>
      </c>
    </row>
    <row r="34" customFormat="false" ht="12.8" hidden="false" customHeight="false" outlineLevel="0" collapsed="false">
      <c r="A34" s="1" t="s">
        <v>26</v>
      </c>
      <c r="B34" s="1" t="n">
        <v>104632</v>
      </c>
      <c r="C34" s="1" t="s">
        <v>11</v>
      </c>
      <c r="D34" s="2" t="n">
        <v>-1.721</v>
      </c>
      <c r="E34" s="2" t="n">
        <v>2.721</v>
      </c>
      <c r="F34" s="3" t="n">
        <v>0</v>
      </c>
      <c r="G34" s="3" t="n">
        <v>2.529</v>
      </c>
      <c r="H34" s="1" t="str">
        <f aca="false">IF(AND(F34&gt;0.05, G34&lt;0.05), "Yes", "No")</f>
        <v>No</v>
      </c>
    </row>
    <row r="35" customFormat="false" ht="12.8" hidden="false" customHeight="false" outlineLevel="0" collapsed="false">
      <c r="A35" s="1" t="s">
        <v>26</v>
      </c>
      <c r="B35" s="1" t="n">
        <v>99869</v>
      </c>
      <c r="C35" s="1" t="s">
        <v>12</v>
      </c>
      <c r="D35" s="2" t="n">
        <v>1.066</v>
      </c>
      <c r="E35" s="2" t="n">
        <v>-0.066</v>
      </c>
      <c r="F35" s="3" t="n">
        <v>0</v>
      </c>
      <c r="G35" s="1" t="n">
        <v>0.699</v>
      </c>
      <c r="H35" s="1" t="str">
        <f aca="false">IF(AND(F35&gt;0.05, G35&lt;0.05), "Yes", "No")</f>
        <v>No</v>
      </c>
    </row>
    <row r="36" customFormat="false" ht="12.8" hidden="false" customHeight="false" outlineLevel="0" collapsed="false">
      <c r="A36" s="1" t="s">
        <v>26</v>
      </c>
      <c r="B36" s="1" t="n">
        <v>233071</v>
      </c>
      <c r="C36" s="1" t="s">
        <v>13</v>
      </c>
      <c r="D36" s="1" t="n">
        <v>1</v>
      </c>
      <c r="E36" s="1" t="s">
        <v>14</v>
      </c>
      <c r="F36" s="1" t="n">
        <v>0</v>
      </c>
      <c r="G36" s="1" t="n">
        <v>0</v>
      </c>
      <c r="H36" s="1" t="str">
        <f aca="false">IF(AND(F36&gt;0.05, G36&lt;0.05), "Yes", "No")</f>
        <v>No</v>
      </c>
    </row>
    <row r="37" customFormat="false" ht="12.8" hidden="false" customHeight="false" outlineLevel="0" collapsed="false">
      <c r="A37" s="1" t="s">
        <v>26</v>
      </c>
      <c r="B37" s="1" t="n">
        <v>194487</v>
      </c>
      <c r="C37" s="1" t="s">
        <v>15</v>
      </c>
      <c r="D37" s="1" t="n">
        <v>0.74</v>
      </c>
      <c r="E37" s="1" t="n">
        <v>0.26</v>
      </c>
      <c r="F37" s="1" t="n">
        <v>0.002</v>
      </c>
      <c r="G37" s="1" t="n">
        <v>0.027</v>
      </c>
      <c r="H37" s="1" t="str">
        <f aca="false">IF(AND(F37&gt;0.05, G37&lt;0.05), "Yes", "No")</f>
        <v>No</v>
      </c>
    </row>
    <row r="38" customFormat="false" ht="12.8" hidden="false" customHeight="false" outlineLevel="0" collapsed="false">
      <c r="A38" s="1" t="s">
        <v>26</v>
      </c>
      <c r="B38" s="1" t="n">
        <v>198718</v>
      </c>
      <c r="C38" s="1" t="s">
        <v>16</v>
      </c>
      <c r="D38" s="1" t="n">
        <v>0.69</v>
      </c>
      <c r="E38" s="1" t="n">
        <v>0.31</v>
      </c>
      <c r="F38" s="1" t="n">
        <v>0</v>
      </c>
      <c r="G38" s="1" t="n">
        <v>0.037</v>
      </c>
      <c r="H38" s="1" t="str">
        <f aca="false">IF(AND(F38&gt;0.05, G38&lt;0.05), "Yes", "No")</f>
        <v>No</v>
      </c>
    </row>
    <row r="39" customFormat="false" ht="12.8" hidden="false" customHeight="false" outlineLevel="0" collapsed="false">
      <c r="A39" s="1" t="s">
        <v>26</v>
      </c>
      <c r="B39" s="1" t="n">
        <v>94454</v>
      </c>
      <c r="C39" s="1" t="s">
        <v>17</v>
      </c>
      <c r="D39" s="1" t="n">
        <v>0.72</v>
      </c>
      <c r="E39" s="1" t="n">
        <v>0.28</v>
      </c>
      <c r="F39" s="1" t="n">
        <v>0.02</v>
      </c>
      <c r="G39" s="1" t="n">
        <v>0.036</v>
      </c>
      <c r="H39" s="1" t="str">
        <f aca="false">IF(AND(F39&gt;0.05, G39&lt;0.05), "Yes", "No")</f>
        <v>No</v>
      </c>
    </row>
    <row r="40" customFormat="false" ht="12.8" hidden="false" customHeight="false" outlineLevel="0" collapsed="false">
      <c r="A40" s="1" t="s">
        <v>26</v>
      </c>
      <c r="B40" s="1" t="n">
        <v>138736</v>
      </c>
      <c r="C40" s="1" t="s">
        <v>18</v>
      </c>
      <c r="D40" s="1" t="n">
        <v>-0.06</v>
      </c>
      <c r="E40" s="1" t="n">
        <v>1.064</v>
      </c>
      <c r="F40" s="1" t="n">
        <v>0.014</v>
      </c>
      <c r="G40" s="1" t="n">
        <v>0.26</v>
      </c>
      <c r="H40" s="1" t="str">
        <f aca="false">IF(AND(F40&gt;0.05, G40&lt;0.05), "Yes", "No")</f>
        <v>No</v>
      </c>
    </row>
    <row r="41" customFormat="false" ht="12.8" hidden="false" customHeight="false" outlineLevel="0" collapsed="false">
      <c r="A41" s="1" t="s">
        <v>26</v>
      </c>
      <c r="B41" s="1" t="n">
        <v>200625</v>
      </c>
      <c r="C41" s="1" t="s">
        <v>19</v>
      </c>
      <c r="D41" s="1" t="n">
        <v>1</v>
      </c>
      <c r="E41" s="1" t="s">
        <v>14</v>
      </c>
      <c r="F41" s="1" t="n">
        <v>0.022</v>
      </c>
      <c r="G41" s="1" t="n">
        <v>0</v>
      </c>
      <c r="H41" s="1" t="str">
        <f aca="false">IF(AND(F41&gt;0.05, G41&lt;0.05), "Yes", "No")</f>
        <v>No</v>
      </c>
    </row>
    <row r="42" customFormat="false" ht="12.8" hidden="false" customHeight="false" outlineLevel="0" collapsed="false">
      <c r="A42" s="1" t="s">
        <v>26</v>
      </c>
      <c r="B42" s="1" t="n">
        <v>139461</v>
      </c>
      <c r="C42" s="1" t="s">
        <v>20</v>
      </c>
      <c r="D42" s="1" t="n">
        <v>0.84</v>
      </c>
      <c r="E42" s="1" t="n">
        <v>0.16</v>
      </c>
      <c r="F42" s="1" t="n">
        <v>0.358</v>
      </c>
      <c r="G42" s="1" t="n">
        <v>0.045</v>
      </c>
      <c r="H42" s="1" t="str">
        <f aca="false">IF(AND(F42&gt;0.05, G42&lt;0.05), "Yes", "No")</f>
        <v>Yes</v>
      </c>
    </row>
    <row r="43" customFormat="false" ht="12.8" hidden="false" customHeight="false" outlineLevel="0" collapsed="false">
      <c r="A43" s="1" t="s">
        <v>26</v>
      </c>
      <c r="B43" s="1" t="n">
        <v>261504</v>
      </c>
      <c r="C43" s="1" t="s">
        <v>21</v>
      </c>
      <c r="D43" s="1" t="n">
        <v>1</v>
      </c>
      <c r="E43" s="1" t="s">
        <v>14</v>
      </c>
      <c r="F43" s="1" t="n">
        <v>0</v>
      </c>
      <c r="G43" s="1" t="n">
        <v>0</v>
      </c>
      <c r="H43" s="1" t="str">
        <f aca="false">IF(AND(F43&gt;0.05, G43&lt;0.05), "Yes", "No")</f>
        <v>No</v>
      </c>
    </row>
    <row r="44" customFormat="false" ht="12.8" hidden="false" customHeight="false" outlineLevel="0" collapsed="false">
      <c r="A44" s="1" t="s">
        <v>26</v>
      </c>
      <c r="B44" s="1" t="n">
        <v>100566</v>
      </c>
      <c r="C44" s="1" t="s">
        <v>22</v>
      </c>
      <c r="D44" s="2" t="n">
        <v>0.856</v>
      </c>
      <c r="E44" s="2" t="n">
        <v>0.144</v>
      </c>
      <c r="F44" s="3" t="n">
        <v>0.014304</v>
      </c>
      <c r="G44" s="3" t="n">
        <v>0.044</v>
      </c>
      <c r="H44" s="1" t="str">
        <f aca="false">IF(AND(F44&gt;0.05, G44&lt;0.05), "Yes", "No")</f>
        <v>No</v>
      </c>
    </row>
    <row r="45" customFormat="false" ht="12.8" hidden="false" customHeight="false" outlineLevel="0" collapsed="false">
      <c r="A45" s="1" t="s">
        <v>26</v>
      </c>
      <c r="B45" s="1" t="n">
        <v>210465</v>
      </c>
      <c r="C45" s="1" t="s">
        <v>23</v>
      </c>
      <c r="D45" s="2" t="n">
        <v>0.885</v>
      </c>
      <c r="E45" s="2" t="n">
        <v>0.115</v>
      </c>
      <c r="F45" s="3" t="n">
        <v>0</v>
      </c>
      <c r="G45" s="3" t="n">
        <v>0.051</v>
      </c>
      <c r="H45" s="1" t="str">
        <f aca="false">IF(AND(F45&gt;0.05, G45&lt;0.05), "Yes", "No")</f>
        <v>No</v>
      </c>
    </row>
    <row r="46" customFormat="false" ht="12.8" hidden="false" customHeight="false" outlineLevel="0" collapsed="false">
      <c r="A46" s="1" t="s">
        <v>26</v>
      </c>
      <c r="B46" s="1" t="n">
        <v>205095</v>
      </c>
      <c r="C46" s="1" t="s">
        <v>24</v>
      </c>
      <c r="D46" s="2" t="n">
        <v>0.81</v>
      </c>
      <c r="E46" s="2" t="n">
        <v>0.19</v>
      </c>
      <c r="F46" s="3" t="n">
        <v>0.04099</v>
      </c>
      <c r="G46" s="3" t="n">
        <v>0.031</v>
      </c>
      <c r="H46" s="1" t="str">
        <f aca="false">IF(AND(F46&gt;0.05, G46&lt;0.05), "Yes", "No")</f>
        <v>No</v>
      </c>
    </row>
    <row r="47" customFormat="false" ht="12.8" hidden="false" customHeight="false" outlineLevel="0" collapsed="false">
      <c r="A47" s="1" t="s">
        <v>27</v>
      </c>
      <c r="B47" s="1" t="n">
        <v>101457</v>
      </c>
      <c r="C47" s="1" t="s">
        <v>9</v>
      </c>
      <c r="D47" s="2" t="n">
        <v>113751.888</v>
      </c>
      <c r="E47" s="2" t="n">
        <v>-113750.888</v>
      </c>
      <c r="F47" s="3" t="n">
        <v>0.572434</v>
      </c>
      <c r="G47" s="3" t="n">
        <v>63742.204</v>
      </c>
      <c r="H47" s="1" t="str">
        <f aca="false">IF(AND(F47&gt;0.05, G47&lt;0.05), "Yes", "No")</f>
        <v>No</v>
      </c>
    </row>
    <row r="48" customFormat="false" ht="12.8" hidden="false" customHeight="false" outlineLevel="0" collapsed="false">
      <c r="A48" s="1" t="s">
        <v>27</v>
      </c>
      <c r="B48" s="1" t="n">
        <v>99786</v>
      </c>
      <c r="C48" s="1" t="s">
        <v>10</v>
      </c>
      <c r="D48" s="2" t="n">
        <v>1.136</v>
      </c>
      <c r="E48" s="2" t="n">
        <v>-0.136</v>
      </c>
      <c r="F48" s="3" t="n">
        <v>0.126108</v>
      </c>
      <c r="G48" s="3" t="n">
        <v>0.092</v>
      </c>
      <c r="H48" s="1" t="str">
        <f aca="false">IF(AND(F48&gt;0.05, G48&lt;0.05), "Yes", "No")</f>
        <v>No</v>
      </c>
    </row>
    <row r="49" customFormat="false" ht="12.8" hidden="false" customHeight="false" outlineLevel="0" collapsed="false">
      <c r="A49" s="1" t="s">
        <v>27</v>
      </c>
      <c r="B49" s="1" t="n">
        <v>71972</v>
      </c>
      <c r="C49" s="1" t="s">
        <v>11</v>
      </c>
      <c r="D49" s="2" t="n">
        <v>-1.472</v>
      </c>
      <c r="E49" s="2" t="n">
        <v>2.472</v>
      </c>
      <c r="F49" s="3" t="n">
        <v>0</v>
      </c>
      <c r="G49" s="3" t="n">
        <v>4.128</v>
      </c>
      <c r="H49" s="1" t="str">
        <f aca="false">IF(AND(F49&gt;0.05, G49&lt;0.05), "Yes", "No")</f>
        <v>No</v>
      </c>
    </row>
    <row r="50" customFormat="false" ht="12.8" hidden="false" customHeight="false" outlineLevel="0" collapsed="false">
      <c r="A50" s="1" t="s">
        <v>27</v>
      </c>
      <c r="B50" s="1" t="n">
        <v>68628</v>
      </c>
      <c r="C50" s="1" t="s">
        <v>12</v>
      </c>
      <c r="D50" s="2" t="n">
        <v>0.402</v>
      </c>
      <c r="E50" s="2" t="n">
        <v>0.598</v>
      </c>
      <c r="F50" s="3" t="n">
        <v>0</v>
      </c>
      <c r="G50" s="1" t="n">
        <v>0.476</v>
      </c>
      <c r="H50" s="1" t="str">
        <f aca="false">IF(AND(F50&gt;0.05, G50&lt;0.05), "Yes", "No")</f>
        <v>No</v>
      </c>
    </row>
    <row r="51" customFormat="false" ht="12.8" hidden="false" customHeight="false" outlineLevel="0" collapsed="false">
      <c r="A51" s="1" t="s">
        <v>27</v>
      </c>
      <c r="B51" s="1" t="n">
        <v>156057</v>
      </c>
      <c r="C51" s="1" t="s">
        <v>13</v>
      </c>
      <c r="D51" s="1" t="n">
        <v>1</v>
      </c>
      <c r="E51" s="1" t="s">
        <v>14</v>
      </c>
      <c r="F51" s="1" t="n">
        <v>0</v>
      </c>
      <c r="G51" s="1" t="n">
        <v>0</v>
      </c>
      <c r="H51" s="1" t="str">
        <f aca="false">IF(AND(F51&gt;0.05, G51&lt;0.05), "Yes", "No")</f>
        <v>No</v>
      </c>
    </row>
    <row r="52" customFormat="false" ht="12.8" hidden="false" customHeight="false" outlineLevel="0" collapsed="false">
      <c r="A52" s="1" t="s">
        <v>27</v>
      </c>
      <c r="B52" s="1" t="n">
        <v>131721</v>
      </c>
      <c r="C52" s="1" t="s">
        <v>15</v>
      </c>
      <c r="D52" s="1" t="n">
        <v>0.76</v>
      </c>
      <c r="E52" s="1" t="n">
        <v>0.24</v>
      </c>
      <c r="F52" s="1" t="n">
        <v>0.002</v>
      </c>
      <c r="G52" s="1" t="n">
        <v>0.03</v>
      </c>
      <c r="H52" s="1" t="str">
        <f aca="false">IF(AND(F52&gt;0.05, G52&lt;0.05), "Yes", "No")</f>
        <v>No</v>
      </c>
    </row>
    <row r="53" customFormat="false" ht="12.8" hidden="false" customHeight="false" outlineLevel="0" collapsed="false">
      <c r="A53" s="1" t="s">
        <v>27</v>
      </c>
      <c r="B53" s="1" t="n">
        <v>134480</v>
      </c>
      <c r="C53" s="1" t="s">
        <v>16</v>
      </c>
      <c r="D53" s="1" t="n">
        <v>0.74</v>
      </c>
      <c r="E53" s="1" t="n">
        <v>0.26</v>
      </c>
      <c r="F53" s="1" t="n">
        <v>0</v>
      </c>
      <c r="G53" s="1" t="n">
        <v>0.039</v>
      </c>
      <c r="H53" s="1" t="str">
        <f aca="false">IF(AND(F53&gt;0.05, G53&lt;0.05), "Yes", "No")</f>
        <v>No</v>
      </c>
    </row>
    <row r="54" customFormat="false" ht="12.8" hidden="false" customHeight="false" outlineLevel="0" collapsed="false">
      <c r="A54" s="1" t="s">
        <v>27</v>
      </c>
      <c r="B54" s="1" t="n">
        <v>64888</v>
      </c>
      <c r="C54" s="1" t="s">
        <v>17</v>
      </c>
      <c r="D54" s="1" t="n">
        <v>0.76</v>
      </c>
      <c r="E54" s="1" t="n">
        <v>0.24</v>
      </c>
      <c r="F54" s="1" t="n">
        <v>0.243</v>
      </c>
      <c r="G54" s="1" t="n">
        <v>0.039</v>
      </c>
      <c r="H54" s="1" t="str">
        <f aca="false">IF(AND(F54&gt;0.05, G54&lt;0.05), "Yes", "No")</f>
        <v>Yes</v>
      </c>
    </row>
    <row r="55" customFormat="false" ht="12.8" hidden="false" customHeight="false" outlineLevel="0" collapsed="false">
      <c r="A55" s="1" t="s">
        <v>27</v>
      </c>
      <c r="B55" s="1" t="n">
        <v>94557</v>
      </c>
      <c r="C55" s="1" t="s">
        <v>18</v>
      </c>
      <c r="D55" s="1" t="n">
        <v>0.05</v>
      </c>
      <c r="E55" s="1" t="n">
        <v>0.95</v>
      </c>
      <c r="F55" s="1" t="n">
        <v>0.054</v>
      </c>
      <c r="G55" s="1" t="n">
        <v>0.25</v>
      </c>
      <c r="H55" s="1" t="str">
        <f aca="false">IF(AND(F55&gt;0.05, G55&lt;0.05), "Yes", "No")</f>
        <v>No</v>
      </c>
    </row>
    <row r="56" customFormat="false" ht="12.8" hidden="false" customHeight="false" outlineLevel="0" collapsed="false">
      <c r="A56" s="1" t="s">
        <v>27</v>
      </c>
      <c r="B56" s="1" t="n">
        <v>136186</v>
      </c>
      <c r="C56" s="1" t="s">
        <v>19</v>
      </c>
      <c r="D56" s="1" t="n">
        <v>1</v>
      </c>
      <c r="E56" s="1" t="s">
        <v>14</v>
      </c>
      <c r="F56" s="1" t="n">
        <v>0.084</v>
      </c>
      <c r="G56" s="1" t="n">
        <v>0</v>
      </c>
      <c r="H56" s="1" t="str">
        <f aca="false">IF(AND(F56&gt;0.05, G56&lt;0.05), "Yes", "No")</f>
        <v>Yes</v>
      </c>
    </row>
    <row r="57" customFormat="false" ht="12.8" hidden="false" customHeight="false" outlineLevel="0" collapsed="false">
      <c r="A57" s="1" t="s">
        <v>27</v>
      </c>
      <c r="B57" s="1" t="n">
        <v>95466</v>
      </c>
      <c r="C57" s="1" t="s">
        <v>20</v>
      </c>
      <c r="D57" s="1" t="n">
        <v>0.88</v>
      </c>
      <c r="E57" s="1" t="n">
        <v>0.12</v>
      </c>
      <c r="F57" s="1" t="n">
        <v>0.199</v>
      </c>
      <c r="G57" s="1" t="n">
        <v>0.053</v>
      </c>
      <c r="H57" s="1" t="str">
        <f aca="false">IF(AND(F57&gt;0.05, G57&lt;0.05), "Yes", "No")</f>
        <v>No</v>
      </c>
    </row>
    <row r="58" customFormat="false" ht="12.8" hidden="false" customHeight="false" outlineLevel="0" collapsed="false">
      <c r="A58" s="1" t="s">
        <v>27</v>
      </c>
      <c r="B58" s="1" t="n">
        <v>175088</v>
      </c>
      <c r="C58" s="1" t="s">
        <v>21</v>
      </c>
      <c r="D58" s="1" t="n">
        <v>1</v>
      </c>
      <c r="E58" s="1" t="s">
        <v>14</v>
      </c>
      <c r="F58" s="1" t="n">
        <v>0.0001</v>
      </c>
      <c r="G58" s="1" t="n">
        <v>0</v>
      </c>
      <c r="H58" s="1" t="str">
        <f aca="false">IF(AND(F58&gt;0.05, G58&lt;0.05), "Yes", "No")</f>
        <v>No</v>
      </c>
    </row>
    <row r="59" customFormat="false" ht="12.8" hidden="false" customHeight="false" outlineLevel="0" collapsed="false">
      <c r="A59" s="1" t="s">
        <v>27</v>
      </c>
      <c r="B59" s="1" t="n">
        <v>69057</v>
      </c>
      <c r="C59" s="1" t="s">
        <v>22</v>
      </c>
      <c r="D59" s="2" t="n">
        <v>0.876</v>
      </c>
      <c r="E59" s="2" t="n">
        <v>0.124</v>
      </c>
      <c r="F59" s="3" t="n">
        <v>0.014399</v>
      </c>
      <c r="G59" s="3" t="n">
        <v>0.05</v>
      </c>
      <c r="H59" s="1" t="str">
        <f aca="false">IF(AND(F59&gt;0.05, G59&lt;0.05), "Yes", "No")</f>
        <v>No</v>
      </c>
    </row>
    <row r="60" customFormat="false" ht="12.8" hidden="false" customHeight="false" outlineLevel="0" collapsed="false">
      <c r="A60" s="1" t="s">
        <v>27</v>
      </c>
      <c r="B60" s="1" t="n">
        <v>142617</v>
      </c>
      <c r="C60" s="1" t="s">
        <v>23</v>
      </c>
      <c r="D60" s="2" t="n">
        <v>0.98</v>
      </c>
      <c r="E60" s="2" t="n">
        <v>0.02</v>
      </c>
      <c r="F60" s="3" t="n">
        <v>9E-006</v>
      </c>
      <c r="G60" s="3" t="n">
        <v>0.055</v>
      </c>
      <c r="H60" s="1" t="str">
        <f aca="false">IF(AND(F60&gt;0.05, G60&lt;0.05), "Yes", "No")</f>
        <v>No</v>
      </c>
    </row>
    <row r="61" customFormat="false" ht="12.8" hidden="false" customHeight="false" outlineLevel="0" collapsed="false">
      <c r="A61" s="1" t="s">
        <v>27</v>
      </c>
      <c r="B61" s="1" t="n">
        <v>138723</v>
      </c>
      <c r="C61" s="1" t="s">
        <v>24</v>
      </c>
      <c r="D61" s="2" t="n">
        <v>0.827</v>
      </c>
      <c r="E61" s="2" t="n">
        <v>0.173</v>
      </c>
      <c r="F61" s="3" t="n">
        <v>0.083738</v>
      </c>
      <c r="G61" s="3" t="n">
        <v>0.034</v>
      </c>
      <c r="H61" s="1" t="str">
        <f aca="false">IF(AND(F61&gt;0.05, G61&lt;0.05), "Yes", "No")</f>
        <v>Yes</v>
      </c>
    </row>
    <row r="62" customFormat="false" ht="12.8" hidden="false" customHeight="false" outlineLevel="0" collapsed="false">
      <c r="A62" s="1" t="s">
        <v>28</v>
      </c>
      <c r="B62" s="1" t="n">
        <v>79110</v>
      </c>
      <c r="C62" s="1" t="s">
        <v>9</v>
      </c>
      <c r="D62" s="2" t="n">
        <v>0.047</v>
      </c>
      <c r="E62" s="2" t="n">
        <v>0.953</v>
      </c>
      <c r="F62" s="3" t="n">
        <v>0.243305</v>
      </c>
      <c r="G62" s="3" t="n">
        <v>0.265</v>
      </c>
      <c r="H62" s="1" t="str">
        <f aca="false">IF(AND(F62&gt;0.05, G62&lt;0.05), "Yes", "No")</f>
        <v>No</v>
      </c>
    </row>
    <row r="63" customFormat="false" ht="12.8" hidden="false" customHeight="false" outlineLevel="0" collapsed="false">
      <c r="A63" s="1" t="s">
        <v>28</v>
      </c>
      <c r="B63" s="1" t="n">
        <v>77333</v>
      </c>
      <c r="C63" s="1" t="s">
        <v>10</v>
      </c>
      <c r="D63" s="2" t="n">
        <v>1.043</v>
      </c>
      <c r="E63" s="2" t="n">
        <v>-0.043</v>
      </c>
      <c r="F63" s="3" t="n">
        <v>0.006576</v>
      </c>
      <c r="G63" s="3" t="n">
        <v>0.09</v>
      </c>
      <c r="H63" s="1" t="str">
        <f aca="false">IF(AND(F63&gt;0.05, G63&lt;0.05), "Yes", "No")</f>
        <v>No</v>
      </c>
    </row>
    <row r="64" customFormat="false" ht="12.8" hidden="false" customHeight="false" outlineLevel="0" collapsed="false">
      <c r="A64" s="1" t="s">
        <v>28</v>
      </c>
      <c r="B64" s="1" t="n">
        <v>55552</v>
      </c>
      <c r="C64" s="1" t="s">
        <v>11</v>
      </c>
      <c r="D64" s="2" t="n">
        <v>-1.604</v>
      </c>
      <c r="E64" s="2" t="n">
        <v>2.604</v>
      </c>
      <c r="F64" s="3" t="n">
        <v>0</v>
      </c>
      <c r="G64" s="3" t="n">
        <v>1.548</v>
      </c>
      <c r="H64" s="1" t="str">
        <f aca="false">IF(AND(F64&gt;0.05, G64&lt;0.05), "Yes", "No")</f>
        <v>No</v>
      </c>
    </row>
    <row r="65" customFormat="false" ht="12.8" hidden="false" customHeight="false" outlineLevel="0" collapsed="false">
      <c r="A65" s="1" t="s">
        <v>28</v>
      </c>
      <c r="B65" s="1" t="n">
        <v>53049</v>
      </c>
      <c r="C65" s="1" t="s">
        <v>12</v>
      </c>
      <c r="D65" s="2" t="n">
        <v>1.772</v>
      </c>
      <c r="E65" s="2" t="n">
        <v>-0.772</v>
      </c>
      <c r="F65" s="3" t="n">
        <v>0</v>
      </c>
      <c r="G65" s="1" t="n">
        <v>1.718</v>
      </c>
      <c r="H65" s="1" t="str">
        <f aca="false">IF(AND(F65&gt;0.05, G65&lt;0.05), "Yes", "No")</f>
        <v>No</v>
      </c>
    </row>
    <row r="66" customFormat="false" ht="12.8" hidden="false" customHeight="false" outlineLevel="0" collapsed="false">
      <c r="A66" s="1" t="s">
        <v>28</v>
      </c>
      <c r="B66" s="1" t="n">
        <v>122121</v>
      </c>
      <c r="C66" s="1" t="s">
        <v>13</v>
      </c>
      <c r="D66" s="1" t="n">
        <v>1</v>
      </c>
      <c r="E66" s="1" t="s">
        <v>14</v>
      </c>
      <c r="F66" s="1" t="n">
        <v>0</v>
      </c>
      <c r="G66" s="1" t="n">
        <v>0</v>
      </c>
      <c r="H66" s="1" t="str">
        <f aca="false">IF(AND(F66&gt;0.05, G66&lt;0.05), "Yes", "No")</f>
        <v>No</v>
      </c>
    </row>
    <row r="67" customFormat="false" ht="12.8" hidden="false" customHeight="false" outlineLevel="0" collapsed="false">
      <c r="A67" s="1" t="s">
        <v>28</v>
      </c>
      <c r="B67" s="1" t="n">
        <v>101836</v>
      </c>
      <c r="C67" s="1" t="s">
        <v>15</v>
      </c>
      <c r="D67" s="1" t="n">
        <v>0.87</v>
      </c>
      <c r="E67" s="1" t="n">
        <v>0.13</v>
      </c>
      <c r="F67" s="1" t="n">
        <v>0</v>
      </c>
      <c r="G67" s="1" t="n">
        <v>0.032</v>
      </c>
      <c r="H67" s="1" t="str">
        <f aca="false">IF(AND(F67&gt;0.05, G67&lt;0.05), "Yes", "No")</f>
        <v>No</v>
      </c>
    </row>
    <row r="68" customFormat="false" ht="12.8" hidden="false" customHeight="false" outlineLevel="0" collapsed="false">
      <c r="A68" s="1" t="s">
        <v>28</v>
      </c>
      <c r="B68" s="1" t="n">
        <v>103883</v>
      </c>
      <c r="C68" s="1" t="s">
        <v>16</v>
      </c>
      <c r="D68" s="1" t="n">
        <v>0.78</v>
      </c>
      <c r="E68" s="1" t="n">
        <v>0.22</v>
      </c>
      <c r="F68" s="1" t="n">
        <v>0.149</v>
      </c>
      <c r="G68" s="1" t="n">
        <v>0.038</v>
      </c>
      <c r="H68" s="1" t="str">
        <f aca="false">IF(AND(F68&gt;0.05, G68&lt;0.05), "Yes", "No")</f>
        <v>Yes</v>
      </c>
    </row>
    <row r="69" customFormat="false" ht="12.8" hidden="false" customHeight="false" outlineLevel="0" collapsed="false">
      <c r="A69" s="1" t="s">
        <v>28</v>
      </c>
      <c r="B69" s="1" t="n">
        <v>50021</v>
      </c>
      <c r="C69" s="1" t="s">
        <v>17</v>
      </c>
      <c r="D69" s="1" t="n">
        <v>0.84</v>
      </c>
      <c r="E69" s="1" t="n">
        <v>0.16</v>
      </c>
      <c r="F69" s="1" t="n">
        <v>0.02</v>
      </c>
      <c r="G69" s="1" t="n">
        <v>0.043</v>
      </c>
      <c r="H69" s="1" t="str">
        <f aca="false">IF(AND(F69&gt;0.05, G69&lt;0.05), "Yes", "No")</f>
        <v>No</v>
      </c>
    </row>
    <row r="70" customFormat="false" ht="12.8" hidden="false" customHeight="false" outlineLevel="0" collapsed="false">
      <c r="A70" s="1" t="s">
        <v>28</v>
      </c>
      <c r="B70" s="1" t="n">
        <v>73523</v>
      </c>
      <c r="C70" s="1" t="s">
        <v>18</v>
      </c>
      <c r="D70" s="1" t="n">
        <v>0.3</v>
      </c>
      <c r="E70" s="1" t="n">
        <v>0.7</v>
      </c>
      <c r="F70" s="1" t="n">
        <v>0.18</v>
      </c>
      <c r="G70" s="1" t="n">
        <v>0.25</v>
      </c>
      <c r="H70" s="1" t="str">
        <f aca="false">IF(AND(F70&gt;0.05, G70&lt;0.05), "Yes", "No")</f>
        <v>No</v>
      </c>
    </row>
    <row r="71" customFormat="false" ht="12.8" hidden="false" customHeight="false" outlineLevel="0" collapsed="false">
      <c r="A71" s="1" t="s">
        <v>28</v>
      </c>
      <c r="B71" s="1" t="n">
        <v>106584</v>
      </c>
      <c r="C71" s="1" t="s">
        <v>19</v>
      </c>
      <c r="D71" s="1" t="n">
        <v>1</v>
      </c>
      <c r="E71" s="1" t="s">
        <v>14</v>
      </c>
      <c r="F71" s="1" t="n">
        <v>0.016</v>
      </c>
      <c r="G71" s="1" t="n">
        <v>0</v>
      </c>
      <c r="H71" s="1" t="str">
        <f aca="false">IF(AND(F71&gt;0.05, G71&lt;0.05), "Yes", "No")</f>
        <v>No</v>
      </c>
    </row>
    <row r="72" customFormat="false" ht="12.8" hidden="false" customHeight="false" outlineLevel="0" collapsed="false">
      <c r="A72" s="1" t="s">
        <v>28</v>
      </c>
      <c r="B72" s="1" t="n">
        <v>74040</v>
      </c>
      <c r="C72" s="1" t="s">
        <v>20</v>
      </c>
      <c r="D72" s="1" t="n">
        <v>0.97</v>
      </c>
      <c r="E72" s="1" t="n">
        <v>0.03</v>
      </c>
      <c r="F72" s="1" t="n">
        <v>0.015</v>
      </c>
      <c r="G72" s="1" t="n">
        <v>0.066</v>
      </c>
      <c r="H72" s="1" t="str">
        <f aca="false">IF(AND(F72&gt;0.05, G72&lt;0.05), "Yes", "No")</f>
        <v>No</v>
      </c>
    </row>
    <row r="73" customFormat="false" ht="12.8" hidden="false" customHeight="false" outlineLevel="0" collapsed="false">
      <c r="A73" s="1" t="s">
        <v>28</v>
      </c>
      <c r="B73" s="1" t="n">
        <v>137706</v>
      </c>
      <c r="C73" s="1" t="s">
        <v>21</v>
      </c>
      <c r="D73" s="1" t="n">
        <v>1</v>
      </c>
      <c r="E73" s="1" t="s">
        <v>14</v>
      </c>
      <c r="F73" s="1" t="n">
        <v>0.95</v>
      </c>
      <c r="G73" s="1" t="n">
        <v>0</v>
      </c>
      <c r="H73" s="1" t="str">
        <f aca="false">IF(AND(F73&gt;0.05, G73&lt;0.05), "Yes", "No")</f>
        <v>Yes</v>
      </c>
    </row>
    <row r="74" customFormat="false" ht="12.8" hidden="false" customHeight="false" outlineLevel="0" collapsed="false">
      <c r="A74" s="1" t="s">
        <v>28</v>
      </c>
      <c r="B74" s="1" t="n">
        <v>53587</v>
      </c>
      <c r="C74" s="1" t="s">
        <v>22</v>
      </c>
      <c r="D74" s="2" t="n">
        <v>1.015</v>
      </c>
      <c r="E74" s="2" t="n">
        <v>-0.015</v>
      </c>
      <c r="F74" s="3" t="n">
        <v>0.555708</v>
      </c>
      <c r="G74" s="3" t="n">
        <v>0.052</v>
      </c>
      <c r="H74" s="1" t="str">
        <f aca="false">IF(AND(F74&gt;0.05, G74&lt;0.05), "Yes", "No")</f>
        <v>No</v>
      </c>
    </row>
    <row r="75" customFormat="false" ht="12.8" hidden="false" customHeight="false" outlineLevel="0" collapsed="false">
      <c r="A75" s="1" t="s">
        <v>28</v>
      </c>
      <c r="B75" s="1" t="n">
        <v>110418</v>
      </c>
      <c r="C75" s="1" t="s">
        <v>23</v>
      </c>
      <c r="D75" s="2" t="n">
        <v>0.994</v>
      </c>
      <c r="E75" s="2" t="n">
        <v>0.006</v>
      </c>
      <c r="F75" s="3" t="n">
        <v>0.867334</v>
      </c>
      <c r="G75" s="3" t="n">
        <v>0.051</v>
      </c>
      <c r="H75" s="1" t="str">
        <f aca="false">IF(AND(F75&gt;0.05, G75&lt;0.05), "Yes", "No")</f>
        <v>No</v>
      </c>
    </row>
    <row r="76" customFormat="false" ht="12.8" hidden="false" customHeight="false" outlineLevel="0" collapsed="false">
      <c r="A76" s="1" t="s">
        <v>28</v>
      </c>
      <c r="B76" s="1" t="n">
        <v>107599</v>
      </c>
      <c r="C76" s="1" t="s">
        <v>24</v>
      </c>
      <c r="D76" s="2" t="n">
        <v>0.964</v>
      </c>
      <c r="E76" s="2" t="n">
        <v>0.036</v>
      </c>
      <c r="F76" s="3" t="n">
        <v>0.842653</v>
      </c>
      <c r="G76" s="3" t="n">
        <v>0.036</v>
      </c>
      <c r="H76" s="1" t="str">
        <f aca="false">IF(AND(F76&gt;0.05, G76&lt;0.05), "Yes", "No")</f>
        <v>Yes</v>
      </c>
    </row>
    <row r="77" customFormat="false" ht="12.8" hidden="false" customHeight="false" outlineLevel="0" collapsed="false">
      <c r="A77" s="1" t="s">
        <v>29</v>
      </c>
      <c r="B77" s="1" t="n">
        <v>114745</v>
      </c>
      <c r="C77" s="1" t="s">
        <v>9</v>
      </c>
      <c r="D77" s="2" t="n">
        <v>204.164</v>
      </c>
      <c r="E77" s="2" t="n">
        <v>-203.164</v>
      </c>
      <c r="F77" s="3" t="n">
        <v>0.208676</v>
      </c>
      <c r="G77" s="3" t="n">
        <v>48.138</v>
      </c>
      <c r="H77" s="1" t="str">
        <f aca="false">IF(AND(F77&gt;0.05, G77&lt;0.05), "Yes", "No")</f>
        <v>No</v>
      </c>
    </row>
    <row r="78" customFormat="false" ht="12.8" hidden="false" customHeight="false" outlineLevel="0" collapsed="false">
      <c r="A78" s="1" t="s">
        <v>29</v>
      </c>
      <c r="B78" s="1" t="n">
        <v>112643</v>
      </c>
      <c r="C78" s="1" t="s">
        <v>10</v>
      </c>
      <c r="D78" s="2" t="n">
        <v>1.151</v>
      </c>
      <c r="E78" s="2" t="n">
        <v>-0.151</v>
      </c>
      <c r="F78" s="3" t="n">
        <v>0.177026</v>
      </c>
      <c r="G78" s="3" t="n">
        <v>0.09</v>
      </c>
      <c r="H78" s="1" t="str">
        <f aca="false">IF(AND(F78&gt;0.05, G78&lt;0.05), "Yes", "No")</f>
        <v>No</v>
      </c>
    </row>
    <row r="79" customFormat="false" ht="12.8" hidden="false" customHeight="false" outlineLevel="0" collapsed="false">
      <c r="A79" s="1" t="s">
        <v>29</v>
      </c>
      <c r="B79" s="1" t="n">
        <v>80841</v>
      </c>
      <c r="C79" s="1" t="s">
        <v>11</v>
      </c>
      <c r="D79" s="2" t="n">
        <v>-2.16</v>
      </c>
      <c r="E79" s="2" t="n">
        <v>3.16</v>
      </c>
      <c r="F79" s="3" t="n">
        <v>0</v>
      </c>
      <c r="G79" s="3" t="n">
        <v>1.167</v>
      </c>
      <c r="H79" s="1" t="str">
        <f aca="false">IF(AND(F79&gt;0.05, G79&lt;0.05), "Yes", "No")</f>
        <v>No</v>
      </c>
    </row>
    <row r="80" customFormat="false" ht="12.8" hidden="false" customHeight="false" outlineLevel="0" collapsed="false">
      <c r="A80" s="1" t="s">
        <v>29</v>
      </c>
      <c r="B80" s="1" t="n">
        <v>76882</v>
      </c>
      <c r="C80" s="1" t="s">
        <v>12</v>
      </c>
      <c r="D80" s="2" t="n">
        <v>-1.488</v>
      </c>
      <c r="E80" s="2" t="n">
        <v>2.488</v>
      </c>
      <c r="F80" s="3" t="n">
        <v>0</v>
      </c>
      <c r="G80" s="1" t="n">
        <v>7.267</v>
      </c>
      <c r="H80" s="1" t="str">
        <f aca="false">IF(AND(F80&gt;0.05, G80&lt;0.05), "Yes", "No")</f>
        <v>No</v>
      </c>
    </row>
    <row r="81" customFormat="false" ht="12.8" hidden="false" customHeight="false" outlineLevel="0" collapsed="false">
      <c r="A81" s="1" t="s">
        <v>29</v>
      </c>
      <c r="B81" s="1" t="n">
        <v>177706</v>
      </c>
      <c r="C81" s="1" t="s">
        <v>13</v>
      </c>
      <c r="D81" s="1" t="n">
        <v>1</v>
      </c>
      <c r="E81" s="1" t="s">
        <v>14</v>
      </c>
      <c r="F81" s="1" t="n">
        <v>0</v>
      </c>
      <c r="G81" s="1" t="n">
        <v>0</v>
      </c>
      <c r="H81" s="1" t="str">
        <f aca="false">IF(AND(F81&gt;0.05, G81&lt;0.05), "Yes", "No")</f>
        <v>No</v>
      </c>
    </row>
    <row r="82" customFormat="false" ht="12.8" hidden="false" customHeight="false" outlineLevel="0" collapsed="false">
      <c r="A82" s="1" t="s">
        <v>29</v>
      </c>
      <c r="B82" s="1" t="n">
        <v>148634</v>
      </c>
      <c r="C82" s="1" t="s">
        <v>15</v>
      </c>
      <c r="D82" s="1" t="n">
        <v>0.83</v>
      </c>
      <c r="E82" s="1" t="n">
        <v>0.17</v>
      </c>
      <c r="F82" s="1" t="n">
        <v>0.025</v>
      </c>
      <c r="G82" s="1" t="n">
        <v>0.03</v>
      </c>
      <c r="H82" s="1" t="str">
        <f aca="false">IF(AND(F82&gt;0.05, G82&lt;0.05), "Yes", "No")</f>
        <v>No</v>
      </c>
    </row>
    <row r="83" customFormat="false" ht="12.8" hidden="false" customHeight="false" outlineLevel="0" collapsed="false">
      <c r="A83" s="1" t="s">
        <v>29</v>
      </c>
      <c r="B83" s="1" t="n">
        <v>151904</v>
      </c>
      <c r="C83" s="1" t="s">
        <v>16</v>
      </c>
      <c r="D83" s="1" t="n">
        <v>0.8</v>
      </c>
      <c r="E83" s="1" t="n">
        <v>0.2</v>
      </c>
      <c r="F83" s="1" t="n">
        <v>0.002</v>
      </c>
      <c r="G83" s="1" t="n">
        <v>0.037</v>
      </c>
      <c r="H83" s="1" t="str">
        <f aca="false">IF(AND(F83&gt;0.05, G83&lt;0.05), "Yes", "No")</f>
        <v>No</v>
      </c>
    </row>
    <row r="84" customFormat="false" ht="12.8" hidden="false" customHeight="false" outlineLevel="0" collapsed="false">
      <c r="A84" s="1" t="s">
        <v>29</v>
      </c>
      <c r="B84" s="1" t="n">
        <v>72635</v>
      </c>
      <c r="C84" s="1" t="s">
        <v>17</v>
      </c>
      <c r="D84" s="1" t="n">
        <v>0.81</v>
      </c>
      <c r="E84" s="1" t="n">
        <v>0.19</v>
      </c>
      <c r="F84" s="1" t="n">
        <v>0.027</v>
      </c>
      <c r="G84" s="1" t="n">
        <v>0.039</v>
      </c>
      <c r="H84" s="1" t="str">
        <f aca="false">IF(AND(F84&gt;0.05, G84&lt;0.05), "Yes", "No")</f>
        <v>No</v>
      </c>
    </row>
    <row r="85" customFormat="false" ht="12.8" hidden="false" customHeight="false" outlineLevel="0" collapsed="false">
      <c r="A85" s="1" t="s">
        <v>29</v>
      </c>
      <c r="B85" s="1" t="n">
        <v>106624</v>
      </c>
      <c r="C85" s="1" t="s">
        <v>18</v>
      </c>
      <c r="D85" s="1" t="n">
        <v>0.42</v>
      </c>
      <c r="E85" s="1" t="n">
        <v>0.58</v>
      </c>
      <c r="F85" s="1" t="n">
        <v>0.1</v>
      </c>
      <c r="G85" s="1" t="n">
        <v>0.21</v>
      </c>
      <c r="H85" s="1" t="str">
        <f aca="false">IF(AND(F85&gt;0.05, G85&lt;0.05), "Yes", "No")</f>
        <v>No</v>
      </c>
    </row>
    <row r="86" customFormat="false" ht="12.8" hidden="false" customHeight="false" outlineLevel="0" collapsed="false">
      <c r="A86" s="1" t="s">
        <v>29</v>
      </c>
      <c r="B86" s="1" t="n">
        <v>155231</v>
      </c>
      <c r="C86" s="1" t="s">
        <v>19</v>
      </c>
      <c r="D86" s="1" t="n">
        <v>1</v>
      </c>
      <c r="E86" s="1" t="s">
        <v>14</v>
      </c>
      <c r="F86" s="1" t="n">
        <v>0.044</v>
      </c>
      <c r="G86" s="1" t="n">
        <v>0</v>
      </c>
      <c r="H86" s="1" t="str">
        <f aca="false">IF(AND(F86&gt;0.05, G86&lt;0.05), "Yes", "No")</f>
        <v>No</v>
      </c>
    </row>
    <row r="87" customFormat="false" ht="12.8" hidden="false" customHeight="false" outlineLevel="0" collapsed="false">
      <c r="A87" s="1" t="s">
        <v>29</v>
      </c>
      <c r="B87" s="1" t="n">
        <v>107602</v>
      </c>
      <c r="C87" s="1" t="s">
        <v>20</v>
      </c>
      <c r="D87" s="2" t="n">
        <v>0.95</v>
      </c>
      <c r="E87" s="2" t="n">
        <v>0.05</v>
      </c>
      <c r="F87" s="3" t="n">
        <v>0.088</v>
      </c>
      <c r="G87" s="3" t="n">
        <v>0.052</v>
      </c>
      <c r="H87" s="1" t="str">
        <f aca="false">IF(AND(F87&gt;0.05, G87&lt;0.05), "Yes", "No")</f>
        <v>No</v>
      </c>
    </row>
    <row r="88" customFormat="false" ht="12.8" hidden="false" customHeight="false" outlineLevel="0" collapsed="false">
      <c r="A88" s="1" t="s">
        <v>29</v>
      </c>
      <c r="B88" s="1" t="n">
        <v>200187</v>
      </c>
      <c r="C88" s="1" t="s">
        <v>21</v>
      </c>
      <c r="D88" s="1" t="n">
        <v>1</v>
      </c>
      <c r="E88" s="1" t="s">
        <v>14</v>
      </c>
      <c r="F88" s="1" t="n">
        <v>0.087</v>
      </c>
      <c r="G88" s="1" t="n">
        <v>0</v>
      </c>
      <c r="H88" s="1" t="str">
        <f aca="false">IF(AND(F88&gt;0.05, G88&lt;0.05), "Yes", "No")</f>
        <v>Yes</v>
      </c>
    </row>
    <row r="89" customFormat="false" ht="12.8" hidden="false" customHeight="false" outlineLevel="0" collapsed="false">
      <c r="A89" s="1" t="s">
        <v>29</v>
      </c>
      <c r="B89" s="1" t="n">
        <v>77554</v>
      </c>
      <c r="C89" s="1" t="s">
        <v>22</v>
      </c>
      <c r="D89" s="2" t="n">
        <v>0.962</v>
      </c>
      <c r="E89" s="2" t="n">
        <v>0.038</v>
      </c>
      <c r="F89" s="3" t="n">
        <v>0.202646</v>
      </c>
      <c r="G89" s="3" t="n">
        <v>0.045</v>
      </c>
      <c r="H89" s="1" t="str">
        <f aca="false">IF(AND(F89&gt;0.05, G89&lt;0.05), "Yes", "No")</f>
        <v>Yes</v>
      </c>
    </row>
    <row r="90" customFormat="false" ht="12.8" hidden="false" customHeight="false" outlineLevel="0" collapsed="false">
      <c r="A90" s="1" t="s">
        <v>29</v>
      </c>
      <c r="B90" s="1" t="n">
        <v>161329</v>
      </c>
      <c r="C90" s="1" t="s">
        <v>23</v>
      </c>
      <c r="D90" s="2" t="n">
        <v>1.013</v>
      </c>
      <c r="E90" s="2" t="n">
        <v>-0.013</v>
      </c>
      <c r="F90" s="3" t="n">
        <v>0.019096</v>
      </c>
      <c r="G90" s="3" t="n">
        <v>0.05</v>
      </c>
      <c r="H90" s="1" t="str">
        <f aca="false">IF(AND(F90&gt;0.05, G90&lt;0.05), "Yes", "No")</f>
        <v>No</v>
      </c>
    </row>
    <row r="91" customFormat="false" ht="12.8" hidden="false" customHeight="false" outlineLevel="0" collapsed="false">
      <c r="A91" s="1" t="s">
        <v>29</v>
      </c>
      <c r="B91" s="1" t="n">
        <v>157118</v>
      </c>
      <c r="C91" s="1" t="s">
        <v>24</v>
      </c>
      <c r="D91" s="2" t="n">
        <v>0.901</v>
      </c>
      <c r="E91" s="2" t="n">
        <v>0.099</v>
      </c>
      <c r="F91" s="3" t="n">
        <v>0.199274</v>
      </c>
      <c r="G91" s="3" t="n">
        <v>0.034</v>
      </c>
      <c r="H91" s="1" t="str">
        <f aca="false">IF(AND(F91&gt;0.05, G91&lt;0.05), "Yes", "No")</f>
        <v>Yes</v>
      </c>
    </row>
    <row r="92" customFormat="false" ht="12.8" hidden="false" customHeight="false" outlineLevel="0" collapsed="false">
      <c r="A92" s="1" t="s">
        <v>30</v>
      </c>
      <c r="B92" s="1" t="n">
        <v>96313</v>
      </c>
      <c r="C92" s="1" t="s">
        <v>9</v>
      </c>
      <c r="D92" s="2" t="n">
        <v>-0.301</v>
      </c>
      <c r="E92" s="2" t="n">
        <v>1.301</v>
      </c>
      <c r="F92" s="3" t="n">
        <v>0.529538</v>
      </c>
      <c r="G92" s="3" t="n">
        <v>0.734</v>
      </c>
      <c r="H92" s="1" t="str">
        <f aca="false">IF(AND(F92&gt;0.05, G92&lt;0.05), "Yes", "No")</f>
        <v>No</v>
      </c>
    </row>
    <row r="93" customFormat="false" ht="12.8" hidden="false" customHeight="false" outlineLevel="0" collapsed="false">
      <c r="A93" s="1" t="s">
        <v>30</v>
      </c>
      <c r="B93" s="1" t="n">
        <v>94690</v>
      </c>
      <c r="C93" s="1" t="s">
        <v>10</v>
      </c>
      <c r="D93" s="2" t="n">
        <v>0.966</v>
      </c>
      <c r="E93" s="2" t="n">
        <v>0.034</v>
      </c>
      <c r="F93" s="3" t="n">
        <v>0.024899</v>
      </c>
      <c r="G93" s="3" t="n">
        <v>0.086</v>
      </c>
      <c r="H93" s="1" t="str">
        <f aca="false">IF(AND(F93&gt;0.05, G93&lt;0.05), "Yes", "No")</f>
        <v>No</v>
      </c>
    </row>
    <row r="94" customFormat="false" ht="12.8" hidden="false" customHeight="false" outlineLevel="0" collapsed="false">
      <c r="A94" s="1" t="s">
        <v>30</v>
      </c>
      <c r="B94" s="1" t="n">
        <v>68754</v>
      </c>
      <c r="C94" s="1" t="s">
        <v>11</v>
      </c>
      <c r="D94" s="2" t="n">
        <v>-1.663</v>
      </c>
      <c r="E94" s="2" t="n">
        <v>2.663</v>
      </c>
      <c r="F94" s="3" t="n">
        <v>0</v>
      </c>
      <c r="G94" s="3" t="n">
        <v>0.952</v>
      </c>
      <c r="H94" s="1" t="str">
        <f aca="false">IF(AND(F94&gt;0.05, G94&lt;0.05), "Yes", "No")</f>
        <v>No</v>
      </c>
    </row>
    <row r="95" customFormat="false" ht="12.8" hidden="false" customHeight="false" outlineLevel="0" collapsed="false">
      <c r="A95" s="1" t="s">
        <v>30</v>
      </c>
      <c r="B95" s="1" t="n">
        <v>65423</v>
      </c>
      <c r="C95" s="1" t="s">
        <v>12</v>
      </c>
      <c r="D95" s="2" t="n">
        <v>1.974</v>
      </c>
      <c r="E95" s="2" t="n">
        <v>-0.974</v>
      </c>
      <c r="F95" s="3" t="n">
        <v>0</v>
      </c>
      <c r="G95" s="1" t="n">
        <v>1.774</v>
      </c>
      <c r="H95" s="1" t="str">
        <f aca="false">IF(AND(F95&gt;0.05, G95&lt;0.05), "Yes", "No")</f>
        <v>No</v>
      </c>
    </row>
    <row r="96" customFormat="false" ht="12.8" hidden="false" customHeight="false" outlineLevel="0" collapsed="false">
      <c r="A96" s="1" t="s">
        <v>30</v>
      </c>
      <c r="B96" s="1" t="n">
        <v>149006</v>
      </c>
      <c r="C96" s="1" t="s">
        <v>13</v>
      </c>
      <c r="D96" s="1" t="n">
        <v>1</v>
      </c>
      <c r="E96" s="1" t="s">
        <v>14</v>
      </c>
      <c r="F96" s="1" t="n">
        <v>0</v>
      </c>
      <c r="G96" s="1" t="n">
        <v>0</v>
      </c>
      <c r="H96" s="1" t="str">
        <f aca="false">IF(AND(F96&gt;0.05, G96&lt;0.05), "Yes", "No")</f>
        <v>No</v>
      </c>
    </row>
    <row r="97" customFormat="false" ht="12.8" hidden="false" customHeight="false" outlineLevel="0" collapsed="false">
      <c r="A97" s="1" t="s">
        <v>30</v>
      </c>
      <c r="B97" s="1" t="n">
        <v>125104</v>
      </c>
      <c r="C97" s="1" t="s">
        <v>15</v>
      </c>
      <c r="D97" s="1" t="n">
        <v>0.8</v>
      </c>
      <c r="E97" s="1" t="n">
        <v>0.2</v>
      </c>
      <c r="F97" s="1" t="n">
        <v>0.004</v>
      </c>
      <c r="G97" s="1" t="n">
        <v>0.03</v>
      </c>
      <c r="H97" s="1" t="str">
        <f aca="false">IF(AND(F97&gt;0.05, G97&lt;0.05), "Yes", "No")</f>
        <v>No</v>
      </c>
    </row>
    <row r="98" customFormat="false" ht="12.8" hidden="false" customHeight="false" outlineLevel="0" collapsed="false">
      <c r="A98" s="1" t="s">
        <v>30</v>
      </c>
      <c r="B98" s="1" t="n">
        <v>127816</v>
      </c>
      <c r="C98" s="1" t="s">
        <v>16</v>
      </c>
      <c r="D98" s="1" t="n">
        <v>0.72</v>
      </c>
      <c r="E98" s="1" t="n">
        <v>0.28</v>
      </c>
      <c r="F98" s="1" t="n">
        <v>0.045</v>
      </c>
      <c r="G98" s="1" t="n">
        <v>0.04</v>
      </c>
      <c r="H98" s="1" t="str">
        <f aca="false">IF(AND(F98&gt;0.05, G98&lt;0.05), "Yes", "No")</f>
        <v>No</v>
      </c>
    </row>
    <row r="99" customFormat="false" ht="12.8" hidden="false" customHeight="false" outlineLevel="0" collapsed="false">
      <c r="A99" s="1" t="s">
        <v>30</v>
      </c>
      <c r="B99" s="1" t="n">
        <v>61839</v>
      </c>
      <c r="C99" s="1" t="s">
        <v>17</v>
      </c>
      <c r="D99" s="1" t="n">
        <v>0.79</v>
      </c>
      <c r="E99" s="1" t="n">
        <v>0.21</v>
      </c>
      <c r="F99" s="1" t="n">
        <v>0.33</v>
      </c>
      <c r="G99" s="1" t="n">
        <v>0.039</v>
      </c>
      <c r="H99" s="1" t="str">
        <f aca="false">IF(AND(F99&gt;0.05, G99&lt;0.05), "Yes", "No")</f>
        <v>Yes</v>
      </c>
    </row>
    <row r="100" customFormat="false" ht="12.8" hidden="false" customHeight="false" outlineLevel="0" collapsed="false">
      <c r="A100" s="1" t="s">
        <v>30</v>
      </c>
      <c r="B100" s="1" t="n">
        <v>89572</v>
      </c>
      <c r="C100" s="1" t="s">
        <v>18</v>
      </c>
      <c r="D100" s="1" t="n">
        <v>0.12</v>
      </c>
      <c r="E100" s="1" t="n">
        <v>0.88</v>
      </c>
      <c r="F100" s="1" t="n">
        <v>0.028</v>
      </c>
      <c r="G100" s="1" t="n">
        <v>0.23</v>
      </c>
      <c r="H100" s="1" t="str">
        <f aca="false">IF(AND(F100&gt;0.05, G100&lt;0.05), "Yes", "No")</f>
        <v>No</v>
      </c>
    </row>
    <row r="101" customFormat="false" ht="12.8" hidden="false" customHeight="false" outlineLevel="0" collapsed="false">
      <c r="A101" s="1" t="s">
        <v>30</v>
      </c>
      <c r="B101" s="1" t="n">
        <v>130030</v>
      </c>
      <c r="C101" s="1" t="s">
        <v>19</v>
      </c>
      <c r="D101" s="1" t="n">
        <v>1</v>
      </c>
      <c r="E101" s="1" t="s">
        <v>14</v>
      </c>
      <c r="F101" s="1" t="n">
        <v>0.042</v>
      </c>
      <c r="G101" s="1" t="n">
        <v>0</v>
      </c>
      <c r="H101" s="1" t="str">
        <f aca="false">IF(AND(F101&gt;0.05, G101&lt;0.05), "Yes", "No")</f>
        <v>No</v>
      </c>
    </row>
    <row r="102" customFormat="false" ht="12.8" hidden="false" customHeight="false" outlineLevel="0" collapsed="false">
      <c r="A102" s="1" t="s">
        <v>30</v>
      </c>
      <c r="B102" s="1" t="n">
        <v>90547</v>
      </c>
      <c r="C102" s="1" t="s">
        <v>20</v>
      </c>
      <c r="D102" s="1" t="n">
        <v>0.89</v>
      </c>
      <c r="E102" s="1" t="n">
        <v>0.11</v>
      </c>
      <c r="F102" s="1" t="n">
        <v>0.042</v>
      </c>
      <c r="G102" s="1" t="n">
        <v>0.05</v>
      </c>
      <c r="H102" s="1" t="str">
        <f aca="false">IF(AND(F102&gt;0.05, G102&lt;0.05), "Yes", "No")</f>
        <v>No</v>
      </c>
    </row>
    <row r="103" customFormat="false" ht="12.8" hidden="false" customHeight="false" outlineLevel="0" collapsed="false">
      <c r="A103" s="1" t="s">
        <v>30</v>
      </c>
      <c r="B103" s="1" t="n">
        <v>167786</v>
      </c>
      <c r="C103" s="1" t="s">
        <v>21</v>
      </c>
      <c r="D103" s="1" t="n">
        <v>1</v>
      </c>
      <c r="E103" s="1" t="s">
        <v>14</v>
      </c>
      <c r="F103" s="1" t="n">
        <v>0.322</v>
      </c>
      <c r="G103" s="1" t="n">
        <v>0</v>
      </c>
      <c r="H103" s="1" t="str">
        <f aca="false">IF(AND(F103&gt;0.05, G103&lt;0.05), "Yes", "No")</f>
        <v>Yes</v>
      </c>
    </row>
    <row r="104" customFormat="false" ht="12.8" hidden="false" customHeight="false" outlineLevel="0" collapsed="false">
      <c r="A104" s="1" t="s">
        <v>30</v>
      </c>
      <c r="B104" s="1" t="n">
        <v>65936</v>
      </c>
      <c r="C104" s="1" t="s">
        <v>22</v>
      </c>
      <c r="D104" s="2" t="n">
        <v>0.943</v>
      </c>
      <c r="E104" s="2" t="n">
        <v>0.057</v>
      </c>
      <c r="F104" s="3" t="n">
        <v>0.953177</v>
      </c>
      <c r="G104" s="3" t="n">
        <v>0.045</v>
      </c>
      <c r="H104" s="1" t="str">
        <f aca="false">IF(AND(F104&gt;0.05, G104&lt;0.05), "Yes", "No")</f>
        <v>Yes</v>
      </c>
    </row>
    <row r="105" customFormat="false" ht="12.8" hidden="false" customHeight="false" outlineLevel="0" collapsed="false">
      <c r="A105" s="1" t="s">
        <v>30</v>
      </c>
      <c r="B105" s="1" t="n">
        <v>135719</v>
      </c>
      <c r="C105" s="1" t="s">
        <v>23</v>
      </c>
      <c r="D105" s="2" t="n">
        <v>0.936</v>
      </c>
      <c r="E105" s="2" t="n">
        <v>0.064</v>
      </c>
      <c r="F105" s="3" t="n">
        <v>0.241928</v>
      </c>
      <c r="G105" s="3" t="n">
        <v>0.054</v>
      </c>
      <c r="H105" s="1" t="str">
        <f aca="false">IF(AND(F105&gt;0.05, G105&lt;0.05), "Yes", "No")</f>
        <v>No</v>
      </c>
    </row>
    <row r="106" customFormat="false" ht="12.8" hidden="false" customHeight="false" outlineLevel="0" collapsed="false">
      <c r="A106" s="1" t="s">
        <v>30</v>
      </c>
      <c r="B106" s="1" t="n">
        <v>131917</v>
      </c>
      <c r="C106" s="1" t="s">
        <v>24</v>
      </c>
      <c r="D106" s="2" t="n">
        <v>0.908</v>
      </c>
      <c r="E106" s="2" t="n">
        <v>0.092</v>
      </c>
      <c r="F106" s="3" t="n">
        <v>0.558687</v>
      </c>
      <c r="G106" s="3" t="n">
        <v>0.033</v>
      </c>
      <c r="H106" s="1" t="str">
        <f aca="false">IF(AND(F106&gt;0.05, G106&lt;0.05), "Yes", "No")</f>
        <v>Yes</v>
      </c>
    </row>
    <row r="107" customFormat="false" ht="12.8" hidden="false" customHeight="false" outlineLevel="0" collapsed="false">
      <c r="A107" s="1" t="s">
        <v>31</v>
      </c>
      <c r="B107" s="1" t="n">
        <v>98577</v>
      </c>
      <c r="C107" s="1" t="s">
        <v>9</v>
      </c>
      <c r="D107" s="2" t="n">
        <v>-21.206</v>
      </c>
      <c r="E107" s="2" t="n">
        <v>22.206</v>
      </c>
      <c r="F107" s="3" t="n">
        <v>0.254448</v>
      </c>
      <c r="G107" s="3" t="n">
        <v>3.405</v>
      </c>
      <c r="H107" s="1" t="str">
        <f aca="false">IF(AND(F107&gt;0.05, G107&lt;0.05), "Yes", "No")</f>
        <v>No</v>
      </c>
    </row>
    <row r="108" customFormat="false" ht="12.8" hidden="false" customHeight="false" outlineLevel="0" collapsed="false">
      <c r="A108" s="1" t="s">
        <v>31</v>
      </c>
      <c r="B108" s="1" t="n">
        <v>97170</v>
      </c>
      <c r="C108" s="1" t="s">
        <v>10</v>
      </c>
      <c r="D108" s="2" t="n">
        <v>1.009</v>
      </c>
      <c r="E108" s="2" t="n">
        <v>-0.009</v>
      </c>
      <c r="F108" s="3" t="n">
        <v>0.065475</v>
      </c>
      <c r="G108" s="3" t="n">
        <v>0.084</v>
      </c>
      <c r="H108" s="1" t="str">
        <f aca="false">IF(AND(F108&gt;0.05, G108&lt;0.05), "Yes", "No")</f>
        <v>No</v>
      </c>
    </row>
    <row r="109" customFormat="false" ht="12.8" hidden="false" customHeight="false" outlineLevel="0" collapsed="false">
      <c r="A109" s="1" t="s">
        <v>31</v>
      </c>
      <c r="B109" s="1" t="n">
        <v>70336</v>
      </c>
      <c r="C109" s="1" t="s">
        <v>11</v>
      </c>
      <c r="D109" s="2" t="n">
        <v>-2.32</v>
      </c>
      <c r="E109" s="2" t="n">
        <v>3.32</v>
      </c>
      <c r="F109" s="3" t="n">
        <v>0</v>
      </c>
      <c r="G109" s="3" t="n">
        <v>4.108</v>
      </c>
      <c r="H109" s="1" t="str">
        <f aca="false">IF(AND(F109&gt;0.05, G109&lt;0.05), "Yes", "No")</f>
        <v>No</v>
      </c>
    </row>
    <row r="110" customFormat="false" ht="12.8" hidden="false" customHeight="false" outlineLevel="0" collapsed="false">
      <c r="A110" s="1" t="s">
        <v>31</v>
      </c>
      <c r="B110" s="1" t="n">
        <v>67072</v>
      </c>
      <c r="C110" s="1" t="s">
        <v>12</v>
      </c>
      <c r="D110" s="2" t="n">
        <v>1.738</v>
      </c>
      <c r="E110" s="2" t="n">
        <v>-0.738</v>
      </c>
      <c r="F110" s="3" t="n">
        <v>0</v>
      </c>
      <c r="G110" s="1" t="n">
        <v>0.461</v>
      </c>
      <c r="H110" s="1" t="str">
        <f aca="false">IF(AND(F110&gt;0.05, G110&lt;0.05), "Yes", "No")</f>
        <v>No</v>
      </c>
    </row>
    <row r="111" customFormat="false" ht="12.8" hidden="false" customHeight="false" outlineLevel="0" collapsed="false">
      <c r="A111" s="1" t="s">
        <v>31</v>
      </c>
      <c r="B111" s="1" t="n">
        <v>152767</v>
      </c>
      <c r="C111" s="1" t="s">
        <v>13</v>
      </c>
      <c r="D111" s="1" t="n">
        <v>1</v>
      </c>
      <c r="E111" s="1" t="s">
        <v>14</v>
      </c>
      <c r="F111" s="1" t="n">
        <v>0</v>
      </c>
      <c r="G111" s="1" t="n">
        <v>0</v>
      </c>
      <c r="H111" s="1" t="str">
        <f aca="false">IF(AND(F111&gt;0.05, G111&lt;0.05), "Yes", "No")</f>
        <v>No</v>
      </c>
    </row>
    <row r="112" customFormat="false" ht="12.8" hidden="false" customHeight="false" outlineLevel="0" collapsed="false">
      <c r="A112" s="1" t="s">
        <v>31</v>
      </c>
      <c r="B112" s="1" t="n">
        <v>128423</v>
      </c>
      <c r="C112" s="1" t="s">
        <v>15</v>
      </c>
      <c r="D112" s="1" t="n">
        <v>0.8</v>
      </c>
      <c r="E112" s="1" t="n">
        <v>0.2</v>
      </c>
      <c r="F112" s="1" t="n">
        <v>0</v>
      </c>
      <c r="G112" s="1" t="n">
        <v>0.029</v>
      </c>
      <c r="H112" s="1" t="str">
        <f aca="false">IF(AND(F112&gt;0.05, G112&lt;0.05), "Yes", "No")</f>
        <v>No</v>
      </c>
    </row>
    <row r="113" customFormat="false" ht="12.8" hidden="false" customHeight="false" outlineLevel="0" collapsed="false">
      <c r="A113" s="1" t="s">
        <v>31</v>
      </c>
      <c r="B113" s="1" t="n">
        <v>131121</v>
      </c>
      <c r="C113" s="1" t="s">
        <v>16</v>
      </c>
      <c r="D113" s="1" t="n">
        <v>0.7</v>
      </c>
      <c r="E113" s="1" t="n">
        <v>0.3</v>
      </c>
      <c r="F113" s="1" t="n">
        <v>0.039</v>
      </c>
      <c r="G113" s="1" t="n">
        <v>0.038</v>
      </c>
      <c r="H113" s="1" t="str">
        <f aca="false">IF(AND(F113&gt;0.05, G113&lt;0.05), "Yes", "No")</f>
        <v>No</v>
      </c>
    </row>
    <row r="114" customFormat="false" ht="12.8" hidden="false" customHeight="false" outlineLevel="0" collapsed="false">
      <c r="A114" s="1" t="s">
        <v>31</v>
      </c>
      <c r="B114" s="1" t="n">
        <v>63111</v>
      </c>
      <c r="C114" s="1" t="s">
        <v>17</v>
      </c>
      <c r="D114" s="1" t="n">
        <v>0.75</v>
      </c>
      <c r="E114" s="1" t="n">
        <v>0.25</v>
      </c>
      <c r="F114" s="1" t="n">
        <v>0.7</v>
      </c>
      <c r="G114" s="1" t="n">
        <v>0.041</v>
      </c>
      <c r="H114" s="1" t="str">
        <f aca="false">IF(AND(F114&gt;0.05, G114&lt;0.05), "Yes", "No")</f>
        <v>Yes</v>
      </c>
    </row>
    <row r="115" customFormat="false" ht="12.8" hidden="false" customHeight="false" outlineLevel="0" collapsed="false">
      <c r="A115" s="1" t="s">
        <v>31</v>
      </c>
      <c r="B115" s="1" t="n">
        <v>91665</v>
      </c>
      <c r="C115" s="1" t="s">
        <v>18</v>
      </c>
      <c r="D115" s="1" t="n">
        <v>0.14</v>
      </c>
      <c r="E115" s="1" t="n">
        <v>0.86</v>
      </c>
      <c r="F115" s="1" t="n">
        <v>0.178</v>
      </c>
      <c r="G115" s="1" t="n">
        <v>0.22</v>
      </c>
      <c r="H115" s="1" t="str">
        <f aca="false">IF(AND(F115&gt;0.05, G115&lt;0.05), "Yes", "No")</f>
        <v>No</v>
      </c>
    </row>
    <row r="116" customFormat="false" ht="12.8" hidden="false" customHeight="false" outlineLevel="0" collapsed="false">
      <c r="A116" s="1" t="s">
        <v>31</v>
      </c>
      <c r="B116" s="1" t="n">
        <v>133010</v>
      </c>
      <c r="C116" s="1" t="s">
        <v>19</v>
      </c>
      <c r="D116" s="1" t="n">
        <v>1</v>
      </c>
      <c r="E116" s="1" t="s">
        <v>14</v>
      </c>
      <c r="F116" s="1" t="n">
        <v>0.227</v>
      </c>
      <c r="G116" s="1" t="n">
        <v>0</v>
      </c>
      <c r="H116" s="1" t="str">
        <f aca="false">IF(AND(F116&gt;0.05, G116&lt;0.05), "Yes", "No")</f>
        <v>Yes</v>
      </c>
    </row>
    <row r="117" customFormat="false" ht="12.8" hidden="false" customHeight="false" outlineLevel="0" collapsed="false">
      <c r="A117" s="1" t="s">
        <v>31</v>
      </c>
      <c r="B117" s="1" t="n">
        <v>92866</v>
      </c>
      <c r="C117" s="1" t="s">
        <v>20</v>
      </c>
      <c r="D117" s="1" t="n">
        <v>0.93</v>
      </c>
      <c r="E117" s="1" t="n">
        <v>0.07</v>
      </c>
      <c r="F117" s="1" t="n">
        <v>0.052</v>
      </c>
      <c r="G117" s="1" t="n">
        <v>0.053</v>
      </c>
      <c r="H117" s="1" t="str">
        <f aca="false">IF(AND(F117&gt;0.05, G117&lt;0.05), "Yes", "No")</f>
        <v>No</v>
      </c>
    </row>
    <row r="118" customFormat="false" ht="12.8" hidden="false" customHeight="false" outlineLevel="0" collapsed="false">
      <c r="A118" s="1" t="s">
        <v>31</v>
      </c>
      <c r="B118" s="1" t="n">
        <v>172115</v>
      </c>
      <c r="C118" s="1" t="s">
        <v>21</v>
      </c>
      <c r="D118" s="1" t="n">
        <v>1</v>
      </c>
      <c r="E118" s="1" t="s">
        <v>14</v>
      </c>
      <c r="F118" s="1" t="n">
        <v>0.087</v>
      </c>
      <c r="G118" s="1" t="n">
        <v>0</v>
      </c>
      <c r="H118" s="1" t="str">
        <f aca="false">IF(AND(F118&gt;0.05, G118&lt;0.05), "Yes", "No")</f>
        <v>Yes</v>
      </c>
    </row>
    <row r="119" customFormat="false" ht="12.8" hidden="false" customHeight="false" outlineLevel="0" collapsed="false">
      <c r="A119" s="1" t="s">
        <v>31</v>
      </c>
      <c r="B119" s="1" t="n">
        <v>67376</v>
      </c>
      <c r="C119" s="1" t="s">
        <v>22</v>
      </c>
      <c r="D119" s="2" t="n">
        <v>0.878</v>
      </c>
      <c r="E119" s="2" t="n">
        <v>0.122</v>
      </c>
      <c r="F119" s="3" t="n">
        <v>0.672583</v>
      </c>
      <c r="G119" s="3" t="n">
        <v>0.05</v>
      </c>
      <c r="H119" s="1" t="str">
        <f aca="false">IF(AND(F119&gt;0.05, G119&lt;0.05), "Yes", "No")</f>
        <v>No</v>
      </c>
    </row>
    <row r="120" customFormat="false" ht="12.8" hidden="false" customHeight="false" outlineLevel="0" collapsed="false">
      <c r="A120" s="1" t="s">
        <v>31</v>
      </c>
      <c r="B120" s="1" t="n">
        <v>139223</v>
      </c>
      <c r="C120" s="1" t="s">
        <v>23</v>
      </c>
      <c r="D120" s="2" t="n">
        <v>0.911</v>
      </c>
      <c r="E120" s="2" t="n">
        <v>0.089</v>
      </c>
      <c r="F120" s="3" t="n">
        <v>0.060277</v>
      </c>
      <c r="G120" s="3" t="n">
        <v>0.05</v>
      </c>
      <c r="H120" s="1" t="str">
        <f aca="false">IF(AND(F120&gt;0.05, G120&lt;0.05), "Yes", "No")</f>
        <v>No</v>
      </c>
    </row>
    <row r="121" customFormat="false" ht="12.8" hidden="false" customHeight="false" outlineLevel="0" collapsed="false">
      <c r="A121" s="1" t="s">
        <v>31</v>
      </c>
      <c r="B121" s="1" t="n">
        <v>135607</v>
      </c>
      <c r="C121" s="1" t="s">
        <v>24</v>
      </c>
      <c r="D121" s="2" t="n">
        <v>0.893</v>
      </c>
      <c r="E121" s="2" t="n">
        <v>0.107</v>
      </c>
      <c r="F121" s="3" t="n">
        <v>0.455338</v>
      </c>
      <c r="G121" s="3" t="n">
        <v>0.033</v>
      </c>
      <c r="H121" s="1" t="str">
        <f aca="false">IF(AND(F121&gt;0.05, G121&lt;0.05), "Yes", "No")</f>
        <v>Yes</v>
      </c>
    </row>
    <row r="122" customFormat="false" ht="12.8" hidden="false" customHeight="false" outlineLevel="0" collapsed="false">
      <c r="A122" s="1"/>
      <c r="B122" s="1"/>
      <c r="C122" s="1"/>
      <c r="D122" s="1"/>
      <c r="E122" s="1"/>
      <c r="F122" s="1"/>
      <c r="G122" s="1"/>
      <c r="H122" s="1"/>
    </row>
    <row r="123" customFormat="false" ht="12.8" hidden="false" customHeight="false" outlineLevel="0" collapsed="false">
      <c r="A123" s="1"/>
      <c r="B123" s="1"/>
      <c r="C123" s="1"/>
      <c r="D123" s="1"/>
      <c r="E123" s="1"/>
      <c r="F123" s="1"/>
      <c r="G123" s="1"/>
      <c r="H123" s="1"/>
    </row>
    <row r="124" customFormat="false" ht="12.8" hidden="false" customHeight="false" outlineLevel="0" collapsed="false">
      <c r="A124" s="1"/>
      <c r="B124" s="1"/>
      <c r="C124" s="1"/>
      <c r="D124" s="1"/>
      <c r="E124" s="1"/>
      <c r="F124" s="1"/>
      <c r="G124" s="1"/>
      <c r="H124" s="1"/>
    </row>
    <row r="125" customFormat="false" ht="12.8" hidden="false" customHeight="false" outlineLevel="0" collapsed="false">
      <c r="A125" s="1"/>
      <c r="B125" s="1"/>
      <c r="C125" s="1"/>
      <c r="D125" s="1"/>
      <c r="E125" s="1"/>
      <c r="F125" s="1"/>
      <c r="G125" s="1"/>
      <c r="H125" s="1"/>
    </row>
    <row r="126" customFormat="false" ht="12.8" hidden="false" customHeight="false" outlineLevel="0" collapsed="false">
      <c r="A126" s="1"/>
      <c r="B126" s="1"/>
      <c r="C126" s="1"/>
      <c r="D126" s="1"/>
      <c r="E126" s="1"/>
      <c r="F126" s="1"/>
      <c r="G126" s="1"/>
      <c r="H126" s="1"/>
    </row>
    <row r="127" customFormat="false" ht="12.8" hidden="false" customHeight="false" outlineLevel="0" collapsed="false">
      <c r="A127" s="1"/>
      <c r="B127" s="1"/>
      <c r="C127" s="1"/>
      <c r="D127" s="1"/>
      <c r="E127" s="1"/>
      <c r="F127" s="1"/>
      <c r="G127" s="1"/>
      <c r="H127" s="1"/>
    </row>
    <row r="128" customFormat="false" ht="12.8" hidden="false" customHeight="false" outlineLevel="0" collapsed="false">
      <c r="A128" s="1"/>
      <c r="B128" s="1"/>
      <c r="C128" s="1"/>
      <c r="D128" s="1"/>
      <c r="E128" s="1"/>
      <c r="F128" s="1"/>
      <c r="G128" s="1"/>
      <c r="H128" s="1"/>
    </row>
    <row r="129" customFormat="false" ht="12.8" hidden="false" customHeight="false" outlineLevel="0" collapsed="false">
      <c r="A129" s="1"/>
      <c r="B129" s="1"/>
      <c r="C129" s="1"/>
      <c r="D129" s="1"/>
      <c r="E129" s="1"/>
      <c r="F129" s="1"/>
      <c r="G129" s="1"/>
      <c r="H129" s="1"/>
    </row>
    <row r="130" customFormat="false" ht="12.8" hidden="false" customHeight="false" outlineLevel="0" collapsed="false">
      <c r="A130" s="1"/>
      <c r="B130" s="1"/>
      <c r="C130" s="1"/>
      <c r="D130" s="1"/>
      <c r="E130" s="1"/>
      <c r="F130" s="1"/>
      <c r="G130" s="1"/>
      <c r="H130" s="1"/>
    </row>
    <row r="131" customFormat="false" ht="12.8" hidden="false" customHeight="false" outlineLevel="0" collapsed="false">
      <c r="A131" s="1"/>
      <c r="B131" s="1"/>
      <c r="C131" s="1"/>
      <c r="D131" s="1"/>
      <c r="E131" s="1"/>
      <c r="F131" s="1"/>
      <c r="G131" s="1"/>
      <c r="H131" s="1"/>
    </row>
    <row r="132" customFormat="false" ht="12.8" hidden="false" customHeight="false" outlineLevel="0" collapsed="false">
      <c r="A132" s="1"/>
      <c r="B132" s="1"/>
      <c r="C132" s="1"/>
      <c r="D132" s="1"/>
      <c r="E132" s="1"/>
      <c r="F132" s="1"/>
      <c r="G132" s="1"/>
      <c r="H132" s="1"/>
    </row>
    <row r="133" customFormat="false" ht="12.8" hidden="false" customHeight="false" outlineLevel="0" collapsed="false">
      <c r="A133" s="1"/>
      <c r="B133" s="1"/>
      <c r="C133" s="1"/>
      <c r="D133" s="1"/>
      <c r="E133" s="1"/>
      <c r="F133" s="1"/>
      <c r="G133" s="1"/>
      <c r="H133" s="1"/>
    </row>
    <row r="134" customFormat="false" ht="12.8" hidden="false" customHeight="false" outlineLevel="0" collapsed="false">
      <c r="A134" s="1"/>
      <c r="B134" s="1"/>
      <c r="C134" s="1"/>
      <c r="D134" s="1"/>
      <c r="E134" s="1"/>
      <c r="F134" s="1"/>
      <c r="G134" s="1"/>
      <c r="H134" s="1"/>
    </row>
    <row r="135" customFormat="false" ht="12.8" hidden="false" customHeight="false" outlineLevel="0" collapsed="false">
      <c r="A135" s="1"/>
      <c r="B135" s="1"/>
      <c r="C135" s="1"/>
      <c r="D135" s="1"/>
      <c r="E135" s="1"/>
      <c r="F135" s="1"/>
      <c r="G135" s="1"/>
      <c r="H135" s="1"/>
    </row>
    <row r="136" customFormat="false" ht="12.8" hidden="false" customHeight="false" outlineLevel="0" collapsed="false">
      <c r="A136" s="1"/>
      <c r="B136" s="1"/>
      <c r="C136" s="1"/>
      <c r="D136" s="1"/>
      <c r="E136" s="1"/>
      <c r="F136" s="1"/>
      <c r="G136" s="1"/>
      <c r="H136" s="1"/>
    </row>
    <row r="137" customFormat="false" ht="12.8" hidden="false" customHeight="false" outlineLevel="0" collapsed="false">
      <c r="A137" s="1"/>
      <c r="B137" s="1"/>
      <c r="C137" s="1"/>
      <c r="D137" s="1"/>
      <c r="E137" s="1"/>
      <c r="F137" s="1"/>
      <c r="G137" s="1"/>
      <c r="H137" s="1"/>
    </row>
    <row r="138" customFormat="false" ht="12.8" hidden="false" customHeight="false" outlineLevel="0" collapsed="false">
      <c r="A138" s="1"/>
      <c r="B138" s="1"/>
      <c r="C138" s="1"/>
      <c r="D138" s="1"/>
      <c r="E138" s="1"/>
      <c r="F138" s="1"/>
      <c r="G138" s="1"/>
      <c r="H138" s="1"/>
    </row>
    <row r="139" customFormat="false" ht="12.8" hidden="false" customHeight="false" outlineLevel="0" collapsed="false">
      <c r="A139" s="1"/>
      <c r="B139" s="1"/>
      <c r="C139" s="1"/>
      <c r="D139" s="1"/>
      <c r="E139" s="1"/>
      <c r="F139" s="1"/>
      <c r="G139" s="1"/>
      <c r="H139" s="1"/>
    </row>
    <row r="140" customFormat="false" ht="12.8" hidden="false" customHeight="false" outlineLevel="0" collapsed="false">
      <c r="A140" s="1"/>
      <c r="B140" s="1"/>
      <c r="C140" s="1"/>
      <c r="D140" s="1"/>
      <c r="E140" s="1"/>
      <c r="F140" s="1"/>
      <c r="G140" s="1"/>
      <c r="H140" s="1"/>
    </row>
    <row r="141" customFormat="false" ht="12.8" hidden="false" customHeight="false" outlineLevel="0" collapsed="false">
      <c r="A141" s="1"/>
      <c r="B141" s="1"/>
      <c r="C141" s="1"/>
      <c r="D141" s="1"/>
      <c r="E141" s="1"/>
      <c r="F141" s="1"/>
      <c r="G141" s="1"/>
      <c r="H141" s="1"/>
    </row>
    <row r="142" customFormat="false" ht="12.8" hidden="false" customHeight="false" outlineLevel="0" collapsed="false">
      <c r="A142" s="1"/>
      <c r="B142" s="1"/>
      <c r="C142" s="1"/>
      <c r="D142" s="1"/>
      <c r="E142" s="1"/>
      <c r="F142" s="1"/>
      <c r="G142" s="1"/>
      <c r="H142" s="1"/>
    </row>
    <row r="143" customFormat="false" ht="12.8" hidden="false" customHeight="false" outlineLevel="0" collapsed="false">
      <c r="A143" s="1"/>
      <c r="B143" s="1"/>
      <c r="C143" s="1"/>
      <c r="D143" s="1"/>
      <c r="E143" s="1"/>
      <c r="F143" s="1"/>
      <c r="G143" s="1"/>
      <c r="H143" s="1"/>
    </row>
    <row r="144" customFormat="false" ht="12.8" hidden="false" customHeight="false" outlineLevel="0" collapsed="false">
      <c r="A144" s="1"/>
      <c r="B144" s="1"/>
      <c r="C144" s="1"/>
      <c r="D144" s="1"/>
      <c r="E144" s="1"/>
      <c r="F144" s="1"/>
      <c r="G144" s="1"/>
      <c r="H144" s="1"/>
    </row>
  </sheetData>
  <autoFilter ref="A1:H121"/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0-10T12:01:57Z</dcterms:created>
  <dc:creator>Aigerim Rymbekova</dc:creator>
  <dc:description/>
  <dc:language>en-US</dc:language>
  <cp:lastModifiedBy>Aigerim Rymbekova</cp:lastModifiedBy>
  <dcterms:modified xsi:type="dcterms:W3CDTF">2025-10-27T14:12:16Z</dcterms:modified>
  <cp:revision>10</cp:revision>
  <dc:subject/>
  <dc:title/>
</cp:coreProperties>
</file>